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name="_xlfn_COUNTIF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7" uniqueCount="510">
  <si>
    <t xml:space="preserve">NCBI Accession Number</t>
  </si>
  <si>
    <t xml:space="preserve">Gene Name</t>
  </si>
  <si>
    <t xml:space="preserve">Position on LG1 (Start Position - End Position)</t>
  </si>
  <si>
    <t xml:space="preserve">Male FPKM</t>
  </si>
  <si>
    <t xml:space="preserve">Female FPKM</t>
  </si>
  <si>
    <t xml:space="preserve">Log2(Female FPKM/Male FPKM))</t>
  </si>
  <si>
    <t xml:space="preserve">XM_003442338.1</t>
  </si>
  <si>
    <t xml:space="preserve">Neuritin-like protein-like (LOC100706636)</t>
  </si>
  <si>
    <t xml:space="preserve">13268459-13272984</t>
  </si>
  <si>
    <t xml:space="preserve">UNDEFINED_FEMALE_BIASED</t>
  </si>
  <si>
    <t xml:space="preserve">XM_003437624.1</t>
  </si>
  <si>
    <t xml:space="preserve">Alpha-protein kinase 3-like (LOC100701328)</t>
  </si>
  <si>
    <t xml:space="preserve">18547832-18562808</t>
  </si>
  <si>
    <t xml:space="preserve">XM_003442283.1</t>
  </si>
  <si>
    <t xml:space="preserve">ADM-like (LOC100691523)</t>
  </si>
  <si>
    <t xml:space="preserve">11082607-11085059</t>
  </si>
  <si>
    <t xml:space="preserve">XM_003442287.1</t>
  </si>
  <si>
    <t xml:space="preserve">Protein FAM60A-like (LOC100692604)</t>
  </si>
  <si>
    <t xml:space="preserve">10862883-10889159</t>
  </si>
  <si>
    <t xml:space="preserve">XM_003442288.1</t>
  </si>
  <si>
    <t xml:space="preserve">Signal peptide</t>
  </si>
  <si>
    <t xml:space="preserve">XM_003442268.1</t>
  </si>
  <si>
    <t xml:space="preserve">Hepatic lipase (Lipc)</t>
  </si>
  <si>
    <t xml:space="preserve">12686743-12697327</t>
  </si>
  <si>
    <t xml:space="preserve">XM_003442229.1</t>
  </si>
  <si>
    <t xml:space="preserve">Mitochondrial inner membrane protease subunit 1-like (LOC100700178)</t>
  </si>
  <si>
    <t xml:space="preserve">14934274-15000754</t>
  </si>
  <si>
    <t xml:space="preserve">XM_003442317.1</t>
  </si>
  <si>
    <t xml:space="preserve">Liprin-beta-2-like (LOC100700723)</t>
  </si>
  <si>
    <t xml:space="preserve">14533623-14553457</t>
  </si>
  <si>
    <t xml:space="preserve">XM_003442336.1</t>
  </si>
  <si>
    <t xml:space="preserve">FtsJ methyltransferase domain-containing protein 1-like (LOC100706104)</t>
  </si>
  <si>
    <t xml:space="preserve">13289025-13295146</t>
  </si>
  <si>
    <t xml:space="preserve">XM_003442376.1</t>
  </si>
  <si>
    <t xml:space="preserve">AMP deaminase 3-like (LOC100694225)</t>
  </si>
  <si>
    <t xml:space="preserve">11088730-11104179</t>
  </si>
  <si>
    <t xml:space="preserve">XM_003442273.1</t>
  </si>
  <si>
    <t xml:space="preserve">5-hydroxytryptamine receptor 4-like (LOC100711822)</t>
  </si>
  <si>
    <t xml:space="preserve">11791643-11795206</t>
  </si>
  <si>
    <t xml:space="preserve">XM_003454465.1</t>
  </si>
  <si>
    <t xml:space="preserve">CDC42 small effector protein 2-A-like (LOC100692560)</t>
  </si>
  <si>
    <t xml:space="preserve">17513931-17532153</t>
  </si>
  <si>
    <t xml:space="preserve">XM_003454502.1</t>
  </si>
  <si>
    <t xml:space="preserve">Keratinocyte-associated protein 3-like (LOC100702754)</t>
  </si>
  <si>
    <t xml:space="preserve">16789227-16793545</t>
  </si>
  <si>
    <t xml:space="preserve">XR_134797.1</t>
  </si>
  <si>
    <t xml:space="preserve">Transcription factor E2F4-like (LOC100705578)</t>
  </si>
  <si>
    <t xml:space="preserve">13367859-13373525</t>
  </si>
  <si>
    <t xml:space="preserve">XM_003442315.1</t>
  </si>
  <si>
    <t xml:space="preserve">DEP domain-containing protein 7-like (LOC100699912)</t>
  </si>
  <si>
    <t xml:space="preserve">14817121-14824695</t>
  </si>
  <si>
    <t xml:space="preserve">XM_003437631.1</t>
  </si>
  <si>
    <t xml:space="preserve">Semaphorin-4B-like (LOC100703221)</t>
  </si>
  <si>
    <t xml:space="preserve">18790055-18842670</t>
  </si>
  <si>
    <t xml:space="preserve">XM_003454472.1</t>
  </si>
  <si>
    <t xml:space="preserve">DNA2-like helicase-like (LOC100694443)</t>
  </si>
  <si>
    <t xml:space="preserve">15898506-16120915</t>
  </si>
  <si>
    <t xml:space="preserve">XM_003437622.1</t>
  </si>
  <si>
    <t xml:space="preserve">Proline-serine-threonine phosphatase-interacting protein 1-like (LOC100700785)</t>
  </si>
  <si>
    <t xml:space="preserve">18512507-18522739</t>
  </si>
  <si>
    <t xml:space="preserve">XM_003442320.1</t>
  </si>
  <si>
    <t xml:space="preserve">Centromere protein N-like (LOC100701538)</t>
  </si>
  <si>
    <t xml:space="preserve">14114525-14117550</t>
  </si>
  <si>
    <t xml:space="preserve">XM_003442373.1*</t>
  </si>
  <si>
    <t xml:space="preserve">Putative polypeptide N-acetylgalactosaminyltransferase-like protein 4-like (LOC100693421)</t>
  </si>
  <si>
    <t xml:space="preserve">11201147-11286855</t>
  </si>
  <si>
    <t xml:space="preserve">XM_003442360.1</t>
  </si>
  <si>
    <t xml:space="preserve">MARVEL domain-containing protein 3-like (LOC100689917)</t>
  </si>
  <si>
    <t xml:space="preserve">12364890-12389953</t>
  </si>
  <si>
    <t xml:space="preserve">XM_003454495.1</t>
  </si>
  <si>
    <t xml:space="preserve">Dimethyladenosine transferase 2, mitochondrial-like (LOC100700856)</t>
  </si>
  <si>
    <t xml:space="preserve">16482734-16497739</t>
  </si>
  <si>
    <t xml:space="preserve">XM_003442374.1</t>
  </si>
  <si>
    <t xml:space="preserve">Eukaryotic translation initiation factor 4 gamma 2-like (LOC100693682)</t>
  </si>
  <si>
    <t xml:space="preserve">11153445-11162277</t>
  </si>
  <si>
    <t xml:space="preserve">XM_003437628.1</t>
  </si>
  <si>
    <t xml:space="preserve">Isocitrate dehydrogenase [NADP], mitochondrial-like (LOC100702411)</t>
  </si>
  <si>
    <t xml:space="preserve">18719466-18723173</t>
  </si>
  <si>
    <t xml:space="preserve">XM_003442278.1</t>
  </si>
  <si>
    <t xml:space="preserve">BolA-like protein 3-like (LOC100690181)</t>
  </si>
  <si>
    <t xml:space="preserve">11610097-11612791</t>
  </si>
  <si>
    <t xml:space="preserve">XM_003442306.1</t>
  </si>
  <si>
    <t xml:space="preserve">ATP-dependent RNA helicase SUPV3L1</t>
  </si>
  <si>
    <t xml:space="preserve">15650645-15677137</t>
  </si>
  <si>
    <t xml:space="preserve">XM_003454486.1</t>
  </si>
  <si>
    <t xml:space="preserve">URB2 ribosome biogenesis 2 homolog (S. cerevisiae) (URB2)</t>
  </si>
  <si>
    <t xml:space="preserve">16186648-16206715</t>
  </si>
  <si>
    <t xml:space="preserve">XM_003437616.1</t>
  </si>
  <si>
    <t xml:space="preserve">Epithelial splicing regulatory protein 2-like (LOC100699171)</t>
  </si>
  <si>
    <t xml:space="preserve">18147012-18169450</t>
  </si>
  <si>
    <t xml:space="preserve">XM_003442313.1</t>
  </si>
  <si>
    <t xml:space="preserve">Transmembrane gamma-carboxyglutamic acid protein 4-like (LOC100699373)</t>
  </si>
  <si>
    <t xml:space="preserve">14830322-14850379</t>
  </si>
  <si>
    <t xml:space="preserve">XM_003442314.1</t>
  </si>
  <si>
    <t xml:space="preserve">Glutamine and serine rich 1 (QSER1)</t>
  </si>
  <si>
    <t xml:space="preserve">XM_003454480.1</t>
  </si>
  <si>
    <t xml:space="preserve">Programmed cell death protein 2-like (LOC100696559)</t>
  </si>
  <si>
    <t xml:space="preserve">XM_003442335.1</t>
  </si>
  <si>
    <t xml:space="preserve">Putative sodium-coupled neutral amino acid transporter 7-like (LOC100705839)</t>
  </si>
  <si>
    <t xml:space="preserve">13347346-13364539</t>
  </si>
  <si>
    <t xml:space="preserve">XM_003454521.1</t>
  </si>
  <si>
    <t xml:space="preserve">Cathepsin B-like (LOC100707845)</t>
  </si>
  <si>
    <t xml:space="preserve">16387734-16396021</t>
  </si>
  <si>
    <t xml:space="preserve">XM_003442289.1</t>
  </si>
  <si>
    <t xml:space="preserve">Transmembrane protein 9B-like (LOC100693147)</t>
  </si>
  <si>
    <t xml:space="preserve">10856033-10862032</t>
  </si>
  <si>
    <t xml:space="preserve">XM_003454474.1</t>
  </si>
  <si>
    <t xml:space="preserve">Hypothetical protein LOC100694973 (LOC100694973)</t>
  </si>
  <si>
    <t xml:space="preserve">XM_003442342.1</t>
  </si>
  <si>
    <t xml:space="preserve">Transcriptional repressor CTCF-like (LOC100707703)</t>
  </si>
  <si>
    <t xml:space="preserve">13175421-13187089</t>
  </si>
  <si>
    <t xml:space="preserve">XM_003442255.1</t>
  </si>
  <si>
    <t xml:space="preserve">Aspartate aminotransferase, mitochondrial-like (LOC100706906)</t>
  </si>
  <si>
    <t xml:space="preserve">13336026-13345455</t>
  </si>
  <si>
    <t xml:space="preserve">XM_003437626.1</t>
  </si>
  <si>
    <t xml:space="preserve">WD repeat-containing protein 76-like (LOC100701875)</t>
  </si>
  <si>
    <t xml:space="preserve">18647404-18653226</t>
  </si>
  <si>
    <t xml:space="preserve">XM_003442324.1</t>
  </si>
  <si>
    <t xml:space="preserve">Methenyltetrahydrofolate synthase domain-containing protein-like (LOC100702617)</t>
  </si>
  <si>
    <t xml:space="preserve">13756036-13765511</t>
  </si>
  <si>
    <t xml:space="preserve">XM_003454499.1</t>
  </si>
  <si>
    <t xml:space="preserve">PWWP domain-containing protein MUM1-like (LOC100701949)</t>
  </si>
  <si>
    <t xml:space="preserve">16715731-16723060</t>
  </si>
  <si>
    <t xml:space="preserve">XM_003442276.1</t>
  </si>
  <si>
    <t xml:space="preserve">Glycine cleavage system H protein, mitochondrial-like (LOC100712533)</t>
  </si>
  <si>
    <t xml:space="preserve">11694262-11699159</t>
  </si>
  <si>
    <t xml:space="preserve">XM_003442340.1</t>
  </si>
  <si>
    <t xml:space="preserve">Hypothetical protein LOC100707168 (LOC100707168)</t>
  </si>
  <si>
    <t xml:space="preserve">13244660-13248720</t>
  </si>
  <si>
    <t xml:space="preserve">XM_003454488.1</t>
  </si>
  <si>
    <t xml:space="preserve">N-lysine methyltransferase SMYD2-A-like (LOC100698697)</t>
  </si>
  <si>
    <t xml:space="preserve">16289164-16301024</t>
  </si>
  <si>
    <t xml:space="preserve">XM_003454467.1</t>
  </si>
  <si>
    <t xml:space="preserve">60S ribosome subunit biogenesis protein NIP7 homolog (LOC100693104)</t>
  </si>
  <si>
    <t xml:space="preserve">XM_003454501.1</t>
  </si>
  <si>
    <t xml:space="preserve">Frizzled-3-like (LOC100702483)</t>
  </si>
  <si>
    <t xml:space="preserve">16756735-16789040</t>
  </si>
  <si>
    <t xml:space="preserve">XM_003437618.1</t>
  </si>
  <si>
    <t xml:space="preserve">Probable ATP-dependent RNA helicase DDX28-like (LOC100699709)</t>
  </si>
  <si>
    <t xml:space="preserve">18237509-18239195</t>
  </si>
  <si>
    <t xml:space="preserve">XM_003442254.1</t>
  </si>
  <si>
    <t xml:space="preserve">Lysosomal protective protein-like (LOC100706635)</t>
  </si>
  <si>
    <t xml:space="preserve">XM_003454471.1</t>
  </si>
  <si>
    <t xml:space="preserve">Tetraspanin-15-like (LOC100694179)</t>
  </si>
  <si>
    <t xml:space="preserve">15785115-15847636</t>
  </si>
  <si>
    <t xml:space="preserve">XM_003442260.1</t>
  </si>
  <si>
    <t xml:space="preserve">2-oxoglutarate and iron-dependent oxygenase domain-containing protein 1-like (LOC100708245)</t>
  </si>
  <si>
    <t xml:space="preserve">13200706-13206850</t>
  </si>
  <si>
    <t xml:space="preserve">XM_003442261.1</t>
  </si>
  <si>
    <t xml:space="preserve">Cleavage and polyadenylation specificity factor subunit 5-like (LOC100708512)</t>
  </si>
  <si>
    <t xml:space="preserve">13192792-13197344</t>
  </si>
  <si>
    <t xml:space="preserve">XM_003454478.1</t>
  </si>
  <si>
    <t xml:space="preserve">Protein phosphatase 1G-like (LOC100696032)</t>
  </si>
  <si>
    <t xml:space="preserve">XM_003442343.1</t>
  </si>
  <si>
    <t xml:space="preserve">Inactive serine/threonine-protein kinase VRK3-like (LOC100707975)</t>
  </si>
  <si>
    <t xml:space="preserve">13138912-13151691</t>
  </si>
  <si>
    <t xml:space="preserve">XM_003437564.1</t>
  </si>
  <si>
    <t xml:space="preserve">Tropomyosin alpha-3 chain-like, transcript variant 1 (LOC100708395)</t>
  </si>
  <si>
    <t xml:space="preserve">18344830-18363323</t>
  </si>
  <si>
    <t xml:space="preserve">XM_003437565.1</t>
  </si>
  <si>
    <t xml:space="preserve">Tropomyosin alpha-3 chain-like, transcript variant 2 (LOC100708395)</t>
  </si>
  <si>
    <t xml:space="preserve">XM_003437566.1</t>
  </si>
  <si>
    <t xml:space="preserve">Tropomyosin alpha-3 chain-like, transcript variant 3 (LOC100708395)</t>
  </si>
  <si>
    <t xml:space="preserve">XM_003437569.1</t>
  </si>
  <si>
    <t xml:space="preserve">F-box only protein 22-like (LOC100709566)</t>
  </si>
  <si>
    <t xml:space="preserve">XM_003442378.1</t>
  </si>
  <si>
    <t xml:space="preserve">DENN/MADD domain containing 5A (DENND5A)</t>
  </si>
  <si>
    <t xml:space="preserve">10889827-10925283</t>
  </si>
  <si>
    <t xml:space="preserve">XM_003442361.1</t>
  </si>
  <si>
    <t xml:space="preserve">Ubiquitin carboxyl-terminal hydrolase 10-like (LOC100690182)</t>
  </si>
  <si>
    <t xml:space="preserve">XM_003442327.1</t>
  </si>
  <si>
    <t xml:space="preserve">Transcription factor 25-like (LOC100703422)</t>
  </si>
  <si>
    <t xml:space="preserve">13675937-13695381</t>
  </si>
  <si>
    <t xml:space="preserve">XM_003442262.1</t>
  </si>
  <si>
    <t xml:space="preserve">Ras-related protein Rab-27A-like (LOC100708782)</t>
  </si>
  <si>
    <t xml:space="preserve">13118618-13137668</t>
  </si>
  <si>
    <t xml:space="preserve">XM_003442243.1</t>
  </si>
  <si>
    <t xml:space="preserve">Neighbor of COX4-like (LOC100703697)</t>
  </si>
  <si>
    <t xml:space="preserve">13886567-13894432</t>
  </si>
  <si>
    <t xml:space="preserve">XM_003442364.1</t>
  </si>
  <si>
    <t xml:space="preserve">Copine-7-like (LOC100690991)</t>
  </si>
  <si>
    <t xml:space="preserve">11712278-11747326</t>
  </si>
  <si>
    <t xml:space="preserve">XM_003442344.1</t>
  </si>
  <si>
    <t xml:space="preserve">GPI mannosyltransferase 3-like (LOC100708246)</t>
  </si>
  <si>
    <t xml:space="preserve">13108843-13113959</t>
  </si>
  <si>
    <t xml:space="preserve">XM_003454487.1</t>
  </si>
  <si>
    <t xml:space="preserve">UDP-N-acetyl-alpha-D-galactosamine:polypeptide N-acetylgalactosaminyltransferase 2 (GalNAc-T2) (GALNT2)</t>
  </si>
  <si>
    <t xml:space="preserve">16216024-16283977</t>
  </si>
  <si>
    <t xml:space="preserve">XM_003442380.1</t>
  </si>
  <si>
    <t xml:space="preserve">Tubby homolog (mouse) (TUB), mRNA</t>
  </si>
  <si>
    <t xml:space="preserve">10540487-10570707</t>
  </si>
  <si>
    <t xml:space="preserve">XM_003454463.1</t>
  </si>
  <si>
    <t xml:space="preserve">Usherin-like (LOC100692018)</t>
  </si>
  <si>
    <t xml:space="preserve">16819139-17027829</t>
  </si>
  <si>
    <t xml:space="preserve">XM_003454505.1</t>
  </si>
  <si>
    <t xml:space="preserve">Usher syndrome 2A (autosomal recessive)</t>
  </si>
  <si>
    <t xml:space="preserve">XM_003454506.1</t>
  </si>
  <si>
    <t xml:space="preserve">Hypothetical protein LOC100703838 (LOC100703838)</t>
  </si>
  <si>
    <t xml:space="preserve">XM_003454508.1</t>
  </si>
  <si>
    <t xml:space="preserve">Hexokinase type I (HKI)</t>
  </si>
  <si>
    <t xml:space="preserve">15764950-15783079</t>
  </si>
  <si>
    <t xml:space="preserve">XM_003442312.1</t>
  </si>
  <si>
    <t xml:space="preserve">Reticulocalbin-1-like (LOC100699106)</t>
  </si>
  <si>
    <t xml:space="preserve">14883443-14891566</t>
  </si>
  <si>
    <t xml:space="preserve">XM_003442347.1</t>
  </si>
  <si>
    <t xml:space="preserve">E3 ubiquitin-protein ligase NEDD4-like (LOC100709051)</t>
  </si>
  <si>
    <t xml:space="preserve">13022667-13061265</t>
  </si>
  <si>
    <t xml:space="preserve">XM_003442265.1</t>
  </si>
  <si>
    <t xml:space="preserve">Aldehyde dehydrogenase 1 family, member A2, transcript variant 1 (ALDH1A2)</t>
  </si>
  <si>
    <t xml:space="preserve">12722664-12750879</t>
  </si>
  <si>
    <t xml:space="preserve">XM_003442266.1</t>
  </si>
  <si>
    <t xml:space="preserve">Aldehyde dehydrogenase 1 family, member A2, transcript variant 2 (ALDH1A2)</t>
  </si>
  <si>
    <t xml:space="preserve">XM_003442270.1</t>
  </si>
  <si>
    <t xml:space="preserve">Adaptor-related protein complex 1</t>
  </si>
  <si>
    <t xml:space="preserve">12433794-12474586</t>
  </si>
  <si>
    <t xml:space="preserve">XM_003442226.1</t>
  </si>
  <si>
    <t xml:space="preserve">Brain protein 44-like protein-like, transcript variant 1 (LOC100699462)</t>
  </si>
  <si>
    <t xml:space="preserve">15645366-15648789</t>
  </si>
  <si>
    <t xml:space="preserve">XM_003442227.1</t>
  </si>
  <si>
    <t xml:space="preserve">Brain protein 44-like protein-like, transcript variant 2 (LOC100699462)</t>
  </si>
  <si>
    <t xml:space="preserve">XM_003437594.1</t>
  </si>
  <si>
    <t xml:space="preserve">AN1-type zinc finger protein 3-like (LOC100693207)</t>
  </si>
  <si>
    <t xml:space="preserve">17609308-17623297</t>
  </si>
  <si>
    <t xml:space="preserve">XM_003442293.1</t>
  </si>
  <si>
    <t xml:space="preserve">Coatomer subunit beta-like</t>
  </si>
  <si>
    <t xml:space="preserve">10473953-10482495</t>
  </si>
  <si>
    <t xml:space="preserve">XM_003454477.1</t>
  </si>
  <si>
    <t xml:space="preserve">Protein MIS12 homolog (LOC100695772)</t>
  </si>
  <si>
    <t xml:space="preserve">XM_003454494.1</t>
  </si>
  <si>
    <t xml:space="preserve">GC-rich sequence DNA-binding factor-like (LOC100700589)</t>
  </si>
  <si>
    <t xml:space="preserve">16471435-16481689</t>
  </si>
  <si>
    <t xml:space="preserve">XM_003442368.1</t>
  </si>
  <si>
    <t xml:space="preserve">Ubiquitin specific peptidase 47 (USP47)</t>
  </si>
  <si>
    <t xml:space="preserve">11567600-11588361</t>
  </si>
  <si>
    <t xml:space="preserve">XM_003454514.1</t>
  </si>
  <si>
    <t xml:space="preserve">Telomeric repeat-binding factor 2-like (LOC100705969)</t>
  </si>
  <si>
    <t xml:space="preserve">XM_003454500.1</t>
  </si>
  <si>
    <t xml:space="preserve">AT hook containing transcription factor 1 (AHCTF1)</t>
  </si>
  <si>
    <t xml:space="preserve">16724732-16745440</t>
  </si>
  <si>
    <t xml:space="preserve">XM_003437598.1</t>
  </si>
  <si>
    <t xml:space="preserve">Cryptochrome-1-like (LOC100694290)</t>
  </si>
  <si>
    <t xml:space="preserve">18563188-18568980</t>
  </si>
  <si>
    <t xml:space="preserve">XM_003442285.1</t>
  </si>
  <si>
    <t xml:space="preserve">Importin-7-like (LOC100692061)</t>
  </si>
  <si>
    <t xml:space="preserve">10938169-10952753</t>
  </si>
  <si>
    <t xml:space="preserve">XM_003454497.1</t>
  </si>
  <si>
    <t xml:space="preserve">SET and MYND domain-containing protein 3-like (LOC100701402)</t>
  </si>
  <si>
    <t xml:space="preserve">16528087-16620031</t>
  </si>
  <si>
    <t xml:space="preserve">XM_003442230.1</t>
  </si>
  <si>
    <t xml:space="preserve">Paired box protein Pax-6-like, transcript variant 1 (LOC100700454)</t>
  </si>
  <si>
    <t xml:space="preserve">14916401-14931434</t>
  </si>
  <si>
    <t xml:space="preserve">XM_003442231.1</t>
  </si>
  <si>
    <t xml:space="preserve">Paired box protein Pax-6-like, transcript variant 2 (LOC100700454)</t>
  </si>
  <si>
    <t xml:space="preserve">XM_003442232.1</t>
  </si>
  <si>
    <t xml:space="preserve">Paired box protein Pax-6-like, transcript variant 3 (LOC100700454)</t>
  </si>
  <si>
    <t xml:space="preserve">XM_003442305.1</t>
  </si>
  <si>
    <t xml:space="preserve">Vacuolar protein sorting-associated protein 26A-like (LOC100697236)</t>
  </si>
  <si>
    <t xml:space="preserve">15685348-15694991</t>
  </si>
  <si>
    <t xml:space="preserve">XM_003442249.1</t>
  </si>
  <si>
    <t xml:space="preserve">Cytochrome b-245 light chain-like (LOC100705310)</t>
  </si>
  <si>
    <t xml:space="preserve">13667939-13671291</t>
  </si>
  <si>
    <t xml:space="preserve">XM_003442280.1</t>
  </si>
  <si>
    <t xml:space="preserve">BTB (POZ) domain containing 10 (BTBD10)</t>
  </si>
  <si>
    <t xml:space="preserve">11375101-11383538</t>
  </si>
  <si>
    <t xml:space="preserve">XM_003442223.1</t>
  </si>
  <si>
    <t xml:space="preserve">KIF1-binding protein homolog (LOC100698736)</t>
  </si>
  <si>
    <t xml:space="preserve">15708328-15716788</t>
  </si>
  <si>
    <t xml:space="preserve">XM_003442355.1</t>
  </si>
  <si>
    <t xml:space="preserve">Ring finger protein 111 (RNF111)</t>
  </si>
  <si>
    <t xml:space="preserve">12564820-12598790</t>
  </si>
  <si>
    <t xml:space="preserve">XM_003454516.1</t>
  </si>
  <si>
    <t xml:space="preserve">26S protease regulatory subunit 6A-like (LOC100706501)</t>
  </si>
  <si>
    <t xml:space="preserve">10409157-10410958</t>
  </si>
  <si>
    <t xml:space="preserve">XM_003437627.1**</t>
  </si>
  <si>
    <t xml:space="preserve">Pro-cathepsin H-like (LOC100702144)</t>
  </si>
  <si>
    <t xml:space="preserve">18653963-18659655</t>
  </si>
  <si>
    <t xml:space="preserve">XM_003437715.1</t>
  </si>
  <si>
    <t xml:space="preserve">Serine/threonine/tyrosine-interacting protein-like (LOC100704208)</t>
  </si>
  <si>
    <t xml:space="preserve">18106967-18112742</t>
  </si>
  <si>
    <t xml:space="preserve">XM_003437557.1</t>
  </si>
  <si>
    <t xml:space="preserve">Nucleoside diphosphate-linked moiety X motif 19</t>
  </si>
  <si>
    <t xml:space="preserve">17571536-17575065</t>
  </si>
  <si>
    <t xml:space="preserve">XM_003442365.1</t>
  </si>
  <si>
    <t xml:space="preserve">Nuclear factor of activated T-cells 5, tonicity-responsive (NFAT5)</t>
  </si>
  <si>
    <t xml:space="preserve">11614116-11674297</t>
  </si>
  <si>
    <t xml:space="preserve">XM_003442366.1</t>
  </si>
  <si>
    <t xml:space="preserve">Polycystic kidney disease 1-like 2 (PKD1L2)</t>
  </si>
  <si>
    <t xml:space="preserve">XM_003442281.1</t>
  </si>
  <si>
    <t xml:space="preserve">RNA polymerase-associated protein CTR9 homolog (LOC100690990)</t>
  </si>
  <si>
    <t xml:space="preserve">11143546-11151691</t>
  </si>
  <si>
    <t xml:space="preserve">XM_003454496.1</t>
  </si>
  <si>
    <t xml:space="preserve">Hypothetical protein (LOC100701129)</t>
  </si>
  <si>
    <t xml:space="preserve">16498072-16526953</t>
  </si>
  <si>
    <t xml:space="preserve">XM_003442240.1</t>
  </si>
  <si>
    <t xml:space="preserve">Uncharacterized protein C16orf61 homolog (LOC100702884)</t>
  </si>
  <si>
    <t xml:space="preserve">14118899-14121113</t>
  </si>
  <si>
    <t xml:space="preserve">XM_003442341.1</t>
  </si>
  <si>
    <t xml:space="preserve">Conserved oligomeric Golgi complex subunit 4-like (LOC100707434)</t>
  </si>
  <si>
    <t xml:space="preserve">13232434-13244042</t>
  </si>
  <si>
    <t xml:space="preserve">XM_003437625.1</t>
  </si>
  <si>
    <t xml:space="preserve">FERM domain-containing protein 5-like (LOC100701599)</t>
  </si>
  <si>
    <t xml:space="preserve">18568989-18647113</t>
  </si>
  <si>
    <t xml:space="preserve">XR_134796.1</t>
  </si>
  <si>
    <t xml:space="preserve">Hypothetical protein LOC100709050 (LOC100709050)</t>
  </si>
  <si>
    <t xml:space="preserve">13116982-13117901</t>
  </si>
  <si>
    <t xml:space="preserve">XM_003442353.1</t>
  </si>
  <si>
    <t xml:space="preserve">Protein FAM63B-like (LOC100710921)</t>
  </si>
  <si>
    <t xml:space="preserve">12627388-12653175</t>
  </si>
  <si>
    <t xml:space="preserve">XM_003442271.1</t>
  </si>
  <si>
    <t xml:space="preserve">Pre-mRNA-splicing factor ATP-dependent RNA helicase PRP16-like (LOC100711282)</t>
  </si>
  <si>
    <t xml:space="preserve">11806601-11825442</t>
  </si>
  <si>
    <t xml:space="preserve">XM_003442322.1</t>
  </si>
  <si>
    <t xml:space="preserve">Dual specificity protein phosphatase 22-A-like (LOC100702083)</t>
  </si>
  <si>
    <t xml:space="preserve">13867751-13885777</t>
  </si>
  <si>
    <t xml:space="preserve">XM_003454522.1</t>
  </si>
  <si>
    <t xml:space="preserve">Probable saccharopine dehydrogenase-like (LOC100708114)</t>
  </si>
  <si>
    <t xml:space="preserve">XM_003437528.1</t>
  </si>
  <si>
    <t xml:space="preserve">E3 ubiquitin-protein ligase AMFR-like (LOC100699077)</t>
  </si>
  <si>
    <t xml:space="preserve">18119318-18130806</t>
  </si>
  <si>
    <t xml:space="preserve">XM_003442241.1</t>
  </si>
  <si>
    <t xml:space="preserve">Genetic suppressor element 1-like (LOC100703151)</t>
  </si>
  <si>
    <t xml:space="preserve">13896560-14065821</t>
  </si>
  <si>
    <t xml:space="preserve">XM_003442311.1</t>
  </si>
  <si>
    <t xml:space="preserve">Elongator complex protein 4-like (LOC100698835)</t>
  </si>
  <si>
    <t xml:space="preserve">XM_003442358.1</t>
  </si>
  <si>
    <t xml:space="preserve">Zinc finger protein 821-like (LOC100712266)</t>
  </si>
  <si>
    <t xml:space="preserve">XM_003454492.1</t>
  </si>
  <si>
    <t xml:space="preserve">ADP-dependent glucokinase-like (LOC100699774)</t>
  </si>
  <si>
    <t xml:space="preserve">16375821-16386770</t>
  </si>
  <si>
    <t xml:space="preserve">XM_003442250.1</t>
  </si>
  <si>
    <t xml:space="preserve">Diphosphomevalonate decarboxylase-like (LOC100705577)</t>
  </si>
  <si>
    <t xml:space="preserve">13656903-13667527</t>
  </si>
  <si>
    <t xml:space="preserve">XM_003442251.1</t>
  </si>
  <si>
    <t xml:space="preserve">Programmed cell death protein 5-like (LOC100705838)</t>
  </si>
  <si>
    <t xml:space="preserve">XM_003442269.1</t>
  </si>
  <si>
    <t xml:space="preserve">Myotubularin-related protein 10-like (LOC100710748)</t>
  </si>
  <si>
    <t xml:space="preserve">12490483-12508688</t>
  </si>
  <si>
    <t xml:space="preserve">XM_003454518.1</t>
  </si>
  <si>
    <t xml:space="preserve">Ras-related protein Rab-4A-like (LOC100707045)</t>
  </si>
  <si>
    <t xml:space="preserve">16140913-16149065</t>
  </si>
  <si>
    <t xml:space="preserve">XM_003442348.1</t>
  </si>
  <si>
    <t xml:space="preserve">DNA-binding protein RFX7-like (LOC100709323)</t>
  </si>
  <si>
    <t xml:space="preserve">12984202-13014746</t>
  </si>
  <si>
    <t xml:space="preserve">XM_003442279.1</t>
  </si>
  <si>
    <t xml:space="preserve">C-type lectin domain family 3 member A homolog (LOC100690448)</t>
  </si>
  <si>
    <t xml:space="preserve">11591435-11593257</t>
  </si>
  <si>
    <t xml:space="preserve">XM_003437593.1</t>
  </si>
  <si>
    <t xml:space="preserve">Signal peptidase complex catalytic subunit SEC11A-like (LOC100692935)</t>
  </si>
  <si>
    <t xml:space="preserve">18537322-18542303</t>
  </si>
  <si>
    <t xml:space="preserve">XM_003442259.1</t>
  </si>
  <si>
    <t xml:space="preserve">Tumor necrosis factor receptor type 1-associated DEATH domain protein-like (LOC100707974)</t>
  </si>
  <si>
    <t xml:space="preserve">13210716-13221865</t>
  </si>
  <si>
    <t xml:space="preserve">XM_003442321.1</t>
  </si>
  <si>
    <t xml:space="preserve">ATM interactor (ATMIN)</t>
  </si>
  <si>
    <t xml:space="preserve">14105771-14113024</t>
  </si>
  <si>
    <t xml:space="preserve">XM_003442248.1</t>
  </si>
  <si>
    <t xml:space="preserve">Melanocyte-stimulating hormone receptor-like (LOC100705045)</t>
  </si>
  <si>
    <t xml:space="preserve">13698461-13699439</t>
  </si>
  <si>
    <t xml:space="preserve">XM_003454517.1</t>
  </si>
  <si>
    <t xml:space="preserve">Proteasome subunit beta type-1-A-like (LOC100706775)</t>
  </si>
  <si>
    <t xml:space="preserve">XM_003454475.1</t>
  </si>
  <si>
    <t xml:space="preserve">Constitutive coactivator of peroxisome proliferator-activated receptor gamma-like (LOC100695244)</t>
  </si>
  <si>
    <t xml:space="preserve">XM_003442350.1</t>
  </si>
  <si>
    <t xml:space="preserve">Zinc finger protein 280D-like (LOC100709863)</t>
  </si>
  <si>
    <t xml:space="preserve">12947651-12967204</t>
  </si>
  <si>
    <t xml:space="preserve">XM_003442272.1</t>
  </si>
  <si>
    <t xml:space="preserve">Cytochrome b5 type B-like (LOC100711554)</t>
  </si>
  <si>
    <t xml:space="preserve">11800610-11805488</t>
  </si>
  <si>
    <t xml:space="preserve">XM_003437617.1</t>
  </si>
  <si>
    <t xml:space="preserve">Nuclear factor of activated T-cells, cytoplasmic, calcineurin-dependent 3 (NFATC3)</t>
  </si>
  <si>
    <t xml:space="preserve">18172063-18231033</t>
  </si>
  <si>
    <t xml:space="preserve">XM_003454473.1</t>
  </si>
  <si>
    <t xml:space="preserve">Heterogeneous nuclear ribonucleoprotein H-like (LOC100694714)</t>
  </si>
  <si>
    <t xml:space="preserve">XM_003437630.1</t>
  </si>
  <si>
    <t xml:space="preserve">Zinc finger protein 710-like (LOC100702949)</t>
  </si>
  <si>
    <t xml:space="preserve">18724948-18753334</t>
  </si>
  <si>
    <t xml:space="preserve">XM_003442332.1</t>
  </si>
  <si>
    <t xml:space="preserve">Tyrosine-protein kinase transforming protein Fps-like (LOC100704775)</t>
  </si>
  <si>
    <t xml:space="preserve">13489537-13514486</t>
  </si>
  <si>
    <t xml:space="preserve">XM_003437497.1</t>
  </si>
  <si>
    <t xml:space="preserve">Glucosamine 6-phosphate N-acetyltransferase-like (LOC100689810)</t>
  </si>
  <si>
    <t xml:space="preserve">18113887-18117819</t>
  </si>
  <si>
    <t xml:space="preserve">XM_003442234.1</t>
  </si>
  <si>
    <t xml:space="preserve">Eukaryotic translation initiation factor 3 subunit M-like, transcript variant 1 (LOC100701352)</t>
  </si>
  <si>
    <t xml:space="preserve">14853773-14858837</t>
  </si>
  <si>
    <t xml:space="preserve">XM_003442235.1</t>
  </si>
  <si>
    <t xml:space="preserve">Eukaryotic translation initiation factor 3 subunit M-like, transcript variant 2 (LOC100701352)</t>
  </si>
  <si>
    <t xml:space="preserve">XM_003437584.1</t>
  </si>
  <si>
    <t xml:space="preserve">Tetraspanin-3-like, transcript variant 1 (LOC100690696)</t>
  </si>
  <si>
    <t xml:space="preserve">18522871-18528333</t>
  </si>
  <si>
    <t xml:space="preserve">XM_003437585.1</t>
  </si>
  <si>
    <t xml:space="preserve">Tetraspanin-3-like, transcript variant 2 (LOC100690696)</t>
  </si>
  <si>
    <t xml:space="preserve">XM_003437586.1</t>
  </si>
  <si>
    <t xml:space="preserve">Tetraspanin-3-like, transcript variant 3 (LOC100690696)</t>
  </si>
  <si>
    <t xml:space="preserve">XM_003442323.1</t>
  </si>
  <si>
    <t xml:space="preserve">Interferon regulatory factor 8-like (LOC100702346)</t>
  </si>
  <si>
    <t xml:space="preserve">13862303-13866638</t>
  </si>
  <si>
    <t xml:space="preserve">XM_003442307.1</t>
  </si>
  <si>
    <t xml:space="preserve">Nucleolar RNA helicase 2-like (LOC100697773)</t>
  </si>
  <si>
    <t xml:space="preserve">15626845-15637509</t>
  </si>
  <si>
    <t xml:space="preserve">XM_003442277.1</t>
  </si>
  <si>
    <t xml:space="preserve">Lysyl-tRNA synthetase-like (LOC100689916)</t>
  </si>
  <si>
    <t xml:space="preserve">11679044-11690655</t>
  </si>
  <si>
    <t xml:space="preserve">XM_003442349.1</t>
  </si>
  <si>
    <t xml:space="preserve">Meiosis-specific nuclear structural protein 1-like (LOC100709591)</t>
  </si>
  <si>
    <t xml:space="preserve">12969208-12981406</t>
  </si>
  <si>
    <t xml:space="preserve">XM_003442352.1</t>
  </si>
  <si>
    <t xml:space="preserve">Disintegrin and metalloproteinase domain-containing protein 10-like (LOC100710655)</t>
  </si>
  <si>
    <t xml:space="preserve">12655544-12686167</t>
  </si>
  <si>
    <t xml:space="preserve">XM_003442263.1</t>
  </si>
  <si>
    <t xml:space="preserve">Testis-expressed sequence 9 protein-like (LOC100709234)</t>
  </si>
  <si>
    <t xml:space="preserve">XM_003437615.1</t>
  </si>
  <si>
    <t xml:space="preserve">c-X-C chemokine receptor type 7-like (LOC100698904)</t>
  </si>
  <si>
    <t xml:space="preserve">18142014-18143106</t>
  </si>
  <si>
    <t xml:space="preserve">XM_003437620.1</t>
  </si>
  <si>
    <t xml:space="preserve">Talin-2-like (LOC100700242)</t>
  </si>
  <si>
    <t xml:space="preserve">18241800-18340231</t>
  </si>
  <si>
    <t xml:space="preserve">XM_003442333.1</t>
  </si>
  <si>
    <t xml:space="preserve">Furin-1-like (LOC100705046)</t>
  </si>
  <si>
    <t xml:space="preserve">13407837-13489281</t>
  </si>
  <si>
    <t xml:space="preserve">XM_003454468.1</t>
  </si>
  <si>
    <t xml:space="preserve">Palmitoyltransferase ZDHHC7-like (LOC100693376)</t>
  </si>
  <si>
    <t xml:space="preserve">17541337-17555577</t>
  </si>
  <si>
    <t xml:space="preserve">XM_003442242.1</t>
  </si>
  <si>
    <t xml:space="preserve">DNA replication complex GINS protein PSF2-like (LOC100703421)</t>
  </si>
  <si>
    <t xml:space="preserve">XM_003442236.1</t>
  </si>
  <si>
    <t xml:space="preserve">Cleavage stimulation factor subunit 3-like (LOC100701810)</t>
  </si>
  <si>
    <t xml:space="preserve">14805961-14816287</t>
  </si>
  <si>
    <t xml:space="preserve">XM_003442377.1</t>
  </si>
  <si>
    <t xml:space="preserve">Myotubularin-related protein 13-like (LOC100694490)</t>
  </si>
  <si>
    <t xml:space="preserve">10972361-11079467</t>
  </si>
  <si>
    <t xml:space="preserve">XM_003442274.1</t>
  </si>
  <si>
    <t xml:space="preserve">60S ribosomal protein L13-like, transcript variant 1 (LOC100712089)</t>
  </si>
  <si>
    <t xml:space="preserve">11701990-11706024</t>
  </si>
  <si>
    <t xml:space="preserve">XM_003442275.1</t>
  </si>
  <si>
    <t xml:space="preserve">60S ribosomal protein L13-like, transcript variant 2 (LOC100712089)</t>
  </si>
  <si>
    <t xml:space="preserve">XM_003437658.1</t>
  </si>
  <si>
    <t xml:space="preserve">Small EDRK-rich factor 2-like (LOC100710982)</t>
  </si>
  <si>
    <t xml:space="preserve">18858963-18862450</t>
  </si>
  <si>
    <t xml:space="preserve">XM_003437629.1</t>
  </si>
  <si>
    <t xml:space="preserve">Transmembrane emp24 domain-containing protein 3-like (LOC100702682)</t>
  </si>
  <si>
    <t xml:space="preserve">18715045-18718315</t>
  </si>
  <si>
    <t xml:space="preserve">XM_003454520.1</t>
  </si>
  <si>
    <t xml:space="preserve">EF-hand calcium-binding domain-containing protein 2-like (LOC100707572)</t>
  </si>
  <si>
    <t xml:space="preserve">16369804-16374673</t>
  </si>
  <si>
    <t xml:space="preserve">XM_003442264.1</t>
  </si>
  <si>
    <t xml:space="preserve">Transcription factor 12 (TCF12)</t>
  </si>
  <si>
    <t xml:space="preserve">12853618-12937361</t>
  </si>
  <si>
    <t xml:space="preserve">XM_003442286.1</t>
  </si>
  <si>
    <t xml:space="preserve">Transmembrane protein 41B-like (LOC100692333)</t>
  </si>
  <si>
    <t xml:space="preserve">10926411-10936393</t>
  </si>
  <si>
    <t xml:space="preserve">XM_003442257.1</t>
  </si>
  <si>
    <t xml:space="preserve">THAP domain-containing protein 11-like (LOC100707433)</t>
  </si>
  <si>
    <t xml:space="preserve">13251176-13264400</t>
  </si>
  <si>
    <t xml:space="preserve">XM_003442316.1</t>
  </si>
  <si>
    <t xml:space="preserve">Spondin-1-like (LOC100700455)</t>
  </si>
  <si>
    <t xml:space="preserve">14603579-14658611</t>
  </si>
  <si>
    <t xml:space="preserve">XM_003442239.1</t>
  </si>
  <si>
    <t xml:space="preserve">Transcription factor Maf-like (LOC100702616)</t>
  </si>
  <si>
    <t xml:space="preserve">14394743-14463357</t>
  </si>
  <si>
    <t xml:space="preserve">XM_003442318.1</t>
  </si>
  <si>
    <t xml:space="preserve">Chromodomain protein, Y-like 2 (CDYL2)</t>
  </si>
  <si>
    <t xml:space="preserve">14126356-14172076</t>
  </si>
  <si>
    <t xml:space="preserve">XM_003442319.1</t>
  </si>
  <si>
    <t xml:space="preserve">Chromodomain Y-like protein 2-like (LOC100701267)</t>
  </si>
  <si>
    <t xml:space="preserve">XM_003442371.1***</t>
  </si>
  <si>
    <t xml:space="preserve">Transcriptional enhancer factor TEF-1-like (LOC100692874)</t>
  </si>
  <si>
    <t xml:space="preserve">11408629-11482902</t>
  </si>
  <si>
    <t xml:space="preserve">XM_003442339.1</t>
  </si>
  <si>
    <t xml:space="preserve">Glucose-fructose oxidoreductase domain-containing protein 2-like (LOC100706907)</t>
  </si>
  <si>
    <t xml:space="preserve">XM_003442244.1</t>
  </si>
  <si>
    <t xml:space="preserve">Cytochrome c oxidase subunit 4 isoform 1, mitochondrial-like (LOC100703964)</t>
  </si>
  <si>
    <t xml:space="preserve">XM_003442295.1</t>
  </si>
  <si>
    <t xml:space="preserve">Transcription factor SOX-6-like, transcript variant 1 (LOC100694759)</t>
  </si>
  <si>
    <t xml:space="preserve">10173809-10299952</t>
  </si>
  <si>
    <t xml:space="preserve">XM_003442296.1</t>
  </si>
  <si>
    <t xml:space="preserve">Transcription factor SOX-6-like, transcript variant 2 (LOC100694759)</t>
  </si>
  <si>
    <t xml:space="preserve">XM_003442297.1</t>
  </si>
  <si>
    <t xml:space="preserve">Transcription factor SOX-6-like, transcript variant 3 (LOC100694759)</t>
  </si>
  <si>
    <t xml:space="preserve">XM_003442710.1</t>
  </si>
  <si>
    <t xml:space="preserve">Phenazine biosynthesis-like domain-containing protein 2-like (LOC100693149)</t>
  </si>
  <si>
    <t xml:space="preserve">XM_003454466.1</t>
  </si>
  <si>
    <t xml:space="preserve">Phenazine biosynthesis-like domain-containing protein 1-like (LOC100692829)</t>
  </si>
  <si>
    <t xml:space="preserve">XM_003454483.1</t>
  </si>
  <si>
    <t xml:space="preserve">PHD finger protein 10-like (LOC100697365)</t>
  </si>
  <si>
    <t xml:space="preserve">XM_003442331.1</t>
  </si>
  <si>
    <t xml:space="preserve">Kinesin-like protein kif7-like (LOC100704506)</t>
  </si>
  <si>
    <t xml:space="preserve">13561964-13574195</t>
  </si>
  <si>
    <t xml:space="preserve">XM_003442282.1</t>
  </si>
  <si>
    <t xml:space="preserve">Lymphatic vessel endothelial hyaluronic acid receptor 1-like (LOC100691254)</t>
  </si>
  <si>
    <t xml:space="preserve">XM_003442284.1</t>
  </si>
  <si>
    <t xml:space="preserve">Switch-associated protein 70-like (LOC100691792)</t>
  </si>
  <si>
    <t xml:space="preserve">10954578-10964966</t>
  </si>
  <si>
    <t xml:space="preserve">XM_003442370.1</t>
  </si>
  <si>
    <t xml:space="preserve">Protein MICAL-2-like (LOC100692605)</t>
  </si>
  <si>
    <t xml:space="preserve">11483324-11523383</t>
  </si>
  <si>
    <t xml:space="preserve">XM_003454498.1</t>
  </si>
  <si>
    <t xml:space="preserve">Kinesin-like protein KIF26B-like (LOC100701673)</t>
  </si>
  <si>
    <t xml:space="preserve">16622999-16714186</t>
  </si>
  <si>
    <t xml:space="preserve">XM_003442354.1</t>
  </si>
  <si>
    <t xml:space="preserve">SAFB-like transcription modulator-like (LOC100711186)</t>
  </si>
  <si>
    <t xml:space="preserve">12615755-12625745</t>
  </si>
  <si>
    <t xml:space="preserve">XM_003454512.1</t>
  </si>
  <si>
    <t xml:space="preserve">Hypothetical protein LOC100705451 (LOC100705451)</t>
  </si>
  <si>
    <t xml:space="preserve">17461422-17472847</t>
  </si>
  <si>
    <t xml:space="preserve">XM_003437619.1</t>
  </si>
  <si>
    <t xml:space="preserve">Retinol dehydrogenase 13-like (LOC100699974)</t>
  </si>
  <si>
    <t xml:space="preserve">18707922-18714105</t>
  </si>
  <si>
    <t xml:space="preserve">XM_003454481.1</t>
  </si>
  <si>
    <t xml:space="preserve">TATA-box-binding protein-like (LOC100696825)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5"/>
  <sheetViews>
    <sheetView showFormulas="false" showGridLines="true" showRowColHeaders="true" showZeros="true" rightToLeft="false" tabSelected="true" showOutlineSymbols="true" defaultGridColor="true" view="normal" topLeftCell="A147" colorId="64" zoomScale="100" zoomScaleNormal="100" zoomScalePageLayoutView="100" workbookViewId="0">
      <selection pane="topLeft" activeCell="A169" activeCellId="0" sqref="A169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0.66"/>
    <col collapsed="false" customWidth="true" hidden="false" outlineLevel="0" max="2" min="2" style="0" width="89.65"/>
    <col collapsed="false" customWidth="true" hidden="false" outlineLevel="0" max="3" min="3" style="0" width="37.65"/>
    <col collapsed="false" customWidth="true" hidden="false" outlineLevel="0" max="4" min="4" style="0" width="10.49"/>
    <col collapsed="false" customWidth="true" hidden="false" outlineLevel="0" max="5" min="5" style="0" width="12.33"/>
    <col collapsed="false" customWidth="true" hidden="false" outlineLevel="0" max="6" min="6" style="0" width="27.99"/>
  </cols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customFormat="false" ht="15" hidden="false" customHeight="false" outlineLevel="0" collapsed="false">
      <c r="A2" s="1" t="s">
        <v>6</v>
      </c>
      <c r="B2" s="1" t="s">
        <v>7</v>
      </c>
      <c r="C2" s="2" t="s">
        <v>8</v>
      </c>
      <c r="D2" s="2" t="n">
        <v>0</v>
      </c>
      <c r="E2" s="2" t="n">
        <v>0.209629</v>
      </c>
      <c r="F2" s="2" t="s">
        <v>9</v>
      </c>
    </row>
    <row r="3" customFormat="false" ht="15" hidden="false" customHeight="false" outlineLevel="0" collapsed="false">
      <c r="A3" s="3" t="s">
        <v>10</v>
      </c>
      <c r="B3" s="3" t="s">
        <v>11</v>
      </c>
      <c r="C3" s="4" t="s">
        <v>12</v>
      </c>
      <c r="D3" s="4" t="n">
        <v>0.391337</v>
      </c>
      <c r="E3" s="4" t="n">
        <v>2.18132</v>
      </c>
      <c r="F3" s="4" t="n">
        <v>2.47871800385317</v>
      </c>
    </row>
    <row r="4" customFormat="false" ht="15" hidden="false" customHeight="false" outlineLevel="0" collapsed="false">
      <c r="A4" s="1" t="s">
        <v>13</v>
      </c>
      <c r="B4" s="1" t="s">
        <v>14</v>
      </c>
      <c r="C4" s="2" t="s">
        <v>15</v>
      </c>
      <c r="D4" s="2" t="n">
        <v>1.4079</v>
      </c>
      <c r="E4" s="2" t="n">
        <v>6.31472</v>
      </c>
      <c r="F4" s="2" t="n">
        <f aca="false">LOG(E4/D4,2)</f>
        <v>2.16517389891861</v>
      </c>
    </row>
    <row r="5" customFormat="false" ht="15" hidden="false" customHeight="false" outlineLevel="0" collapsed="false">
      <c r="A5" s="3" t="s">
        <v>16</v>
      </c>
      <c r="B5" s="3" t="s">
        <v>17</v>
      </c>
      <c r="C5" s="4" t="s">
        <v>18</v>
      </c>
      <c r="D5" s="4" t="n">
        <v>12.0442</v>
      </c>
      <c r="E5" s="4" t="n">
        <v>52.2416</v>
      </c>
      <c r="F5" s="4" t="n">
        <v>2.11686051283476</v>
      </c>
    </row>
    <row r="6" customFormat="false" ht="15" hidden="false" customHeight="false" outlineLevel="0" collapsed="false">
      <c r="A6" s="3" t="s">
        <v>19</v>
      </c>
      <c r="B6" s="3" t="s">
        <v>20</v>
      </c>
      <c r="C6" s="4"/>
      <c r="D6" s="4"/>
      <c r="E6" s="4"/>
      <c r="F6" s="4"/>
    </row>
    <row r="7" customFormat="false" ht="15" hidden="false" customHeight="false" outlineLevel="0" collapsed="false">
      <c r="A7" s="3" t="s">
        <v>21</v>
      </c>
      <c r="B7" s="3" t="s">
        <v>22</v>
      </c>
      <c r="C7" s="4" t="s">
        <v>23</v>
      </c>
      <c r="D7" s="4" t="n">
        <v>0.86148</v>
      </c>
      <c r="E7" s="4" t="n">
        <v>3.60468</v>
      </c>
      <c r="F7" s="4" t="n">
        <v>2.0649819835423</v>
      </c>
    </row>
    <row r="8" customFormat="false" ht="15" hidden="false" customHeight="false" outlineLevel="0" collapsed="false">
      <c r="A8" s="1" t="s">
        <v>24</v>
      </c>
      <c r="B8" s="1" t="s">
        <v>25</v>
      </c>
      <c r="C8" s="2" t="s">
        <v>26</v>
      </c>
      <c r="D8" s="2" t="n">
        <v>27.3944</v>
      </c>
      <c r="E8" s="2" t="n">
        <v>112.097</v>
      </c>
      <c r="F8" s="2" t="n">
        <f aca="false">LOG(E8/D8,2)</f>
        <v>2.03279475769969</v>
      </c>
    </row>
    <row r="9" customFormat="false" ht="16" hidden="false" customHeight="false" outlineLevel="0" collapsed="false">
      <c r="A9" s="5" t="s">
        <v>27</v>
      </c>
      <c r="B9" s="5" t="s">
        <v>28</v>
      </c>
      <c r="C9" s="6" t="s">
        <v>29</v>
      </c>
      <c r="D9" s="6" t="n">
        <v>3.24154</v>
      </c>
      <c r="E9" s="6" t="n">
        <v>12.968</v>
      </c>
      <c r="F9" s="6" t="n">
        <v>2.00020471523887</v>
      </c>
    </row>
    <row r="10" customFormat="false" ht="15" hidden="false" customHeight="false" outlineLevel="0" collapsed="false">
      <c r="A10" s="7" t="s">
        <v>30</v>
      </c>
      <c r="B10" s="7" t="s">
        <v>31</v>
      </c>
      <c r="C10" s="8" t="s">
        <v>32</v>
      </c>
      <c r="D10" s="8" t="n">
        <v>15.0585</v>
      </c>
      <c r="E10" s="8" t="n">
        <v>60.1796</v>
      </c>
      <c r="F10" s="8" t="n">
        <f aca="false">LOG(E10/D10,2)</f>
        <v>1.99869644931197</v>
      </c>
    </row>
    <row r="11" customFormat="false" ht="15" hidden="false" customHeight="false" outlineLevel="0" collapsed="false">
      <c r="A11" s="1" t="s">
        <v>33</v>
      </c>
      <c r="B11" s="1" t="s">
        <v>34</v>
      </c>
      <c r="C11" s="2" t="s">
        <v>35</v>
      </c>
      <c r="D11" s="2" t="n">
        <v>19.3531</v>
      </c>
      <c r="E11" s="2" t="n">
        <v>75.2286</v>
      </c>
      <c r="F11" s="2" t="n">
        <f aca="false">LOG(E11/D11,2)</f>
        <v>1.95871656484637</v>
      </c>
    </row>
    <row r="12" customFormat="false" ht="15" hidden="false" customHeight="false" outlineLevel="0" collapsed="false">
      <c r="A12" s="1" t="s">
        <v>36</v>
      </c>
      <c r="B12" s="1" t="s">
        <v>37</v>
      </c>
      <c r="C12" s="2" t="s">
        <v>38</v>
      </c>
      <c r="D12" s="2" t="n">
        <v>23.4087</v>
      </c>
      <c r="E12" s="2" t="n">
        <v>84.7214</v>
      </c>
      <c r="F12" s="2" t="n">
        <f aca="false">LOG(E12/D12,2)</f>
        <v>1.85568161296462</v>
      </c>
    </row>
    <row r="13" customFormat="false" ht="15" hidden="false" customHeight="false" outlineLevel="0" collapsed="false">
      <c r="A13" s="3" t="s">
        <v>39</v>
      </c>
      <c r="B13" s="3" t="s">
        <v>40</v>
      </c>
      <c r="C13" s="4" t="s">
        <v>41</v>
      </c>
      <c r="D13" s="4" t="n">
        <v>26.6271</v>
      </c>
      <c r="E13" s="4" t="n">
        <v>95.9662</v>
      </c>
      <c r="F13" s="4" t="n">
        <v>1.84963105663104</v>
      </c>
    </row>
    <row r="14" customFormat="false" ht="15" hidden="false" customHeight="false" outlineLevel="0" collapsed="false">
      <c r="A14" s="3" t="s">
        <v>42</v>
      </c>
      <c r="B14" s="3" t="s">
        <v>43</v>
      </c>
      <c r="C14" s="4" t="s">
        <v>44</v>
      </c>
      <c r="D14" s="4" t="n">
        <v>30.1024</v>
      </c>
      <c r="E14" s="4" t="n">
        <v>104.479</v>
      </c>
      <c r="F14" s="4" t="n">
        <v>1.7952625739194</v>
      </c>
    </row>
    <row r="15" customFormat="false" ht="15" hidden="false" customHeight="false" outlineLevel="0" collapsed="false">
      <c r="A15" s="1" t="s">
        <v>45</v>
      </c>
      <c r="B15" s="1" t="s">
        <v>46</v>
      </c>
      <c r="C15" s="2" t="s">
        <v>47</v>
      </c>
      <c r="D15" s="2" t="n">
        <v>11.631</v>
      </c>
      <c r="E15" s="2" t="n">
        <v>39.291</v>
      </c>
      <c r="F15" s="2" t="n">
        <f aca="false">LOG(E15/D15,2)</f>
        <v>1.75622374554721</v>
      </c>
    </row>
    <row r="16" customFormat="false" ht="15" hidden="false" customHeight="false" outlineLevel="0" collapsed="false">
      <c r="A16" s="3" t="s">
        <v>48</v>
      </c>
      <c r="B16" s="3" t="s">
        <v>49</v>
      </c>
      <c r="C16" s="4" t="s">
        <v>50</v>
      </c>
      <c r="D16" s="4" t="n">
        <v>3.39288</v>
      </c>
      <c r="E16" s="4" t="n">
        <v>11.3382</v>
      </c>
      <c r="F16" s="4" t="n">
        <v>1.7406093123289</v>
      </c>
    </row>
    <row r="17" customFormat="false" ht="15" hidden="false" customHeight="false" outlineLevel="0" collapsed="false">
      <c r="A17" s="1" t="s">
        <v>51</v>
      </c>
      <c r="B17" s="1" t="s">
        <v>52</v>
      </c>
      <c r="C17" s="2" t="s">
        <v>53</v>
      </c>
      <c r="D17" s="2" t="n">
        <v>5.721</v>
      </c>
      <c r="E17" s="2" t="n">
        <v>19.0252</v>
      </c>
      <c r="F17" s="2" t="n">
        <f aca="false">LOG(E17/D17,2)</f>
        <v>1.73357237047256</v>
      </c>
    </row>
    <row r="18" customFormat="false" ht="15" hidden="false" customHeight="false" outlineLevel="0" collapsed="false">
      <c r="A18" s="1" t="s">
        <v>54</v>
      </c>
      <c r="B18" s="1" t="s">
        <v>55</v>
      </c>
      <c r="C18" s="2" t="s">
        <v>56</v>
      </c>
      <c r="D18" s="2" t="n">
        <v>8.5106</v>
      </c>
      <c r="E18" s="2" t="n">
        <v>28.2817</v>
      </c>
      <c r="F18" s="2" t="n">
        <f aca="false">LOG(E18/D18,2)</f>
        <v>1.73253609142274</v>
      </c>
    </row>
    <row r="19" customFormat="false" ht="15" hidden="false" customHeight="false" outlineLevel="0" collapsed="false">
      <c r="A19" s="1" t="s">
        <v>57</v>
      </c>
      <c r="B19" s="1" t="s">
        <v>58</v>
      </c>
      <c r="C19" s="2" t="s">
        <v>59</v>
      </c>
      <c r="D19" s="2" t="n">
        <v>0.479424</v>
      </c>
      <c r="E19" s="2" t="n">
        <v>1.57925</v>
      </c>
      <c r="F19" s="2" t="n">
        <f aca="false">LOG(E19/D19,2)</f>
        <v>1.71986553489313</v>
      </c>
    </row>
    <row r="20" customFormat="false" ht="15" hidden="false" customHeight="false" outlineLevel="0" collapsed="false">
      <c r="A20" s="3" t="s">
        <v>60</v>
      </c>
      <c r="B20" s="3" t="s">
        <v>61</v>
      </c>
      <c r="C20" s="4" t="s">
        <v>62</v>
      </c>
      <c r="D20" s="4" t="n">
        <v>25.5486</v>
      </c>
      <c r="E20" s="4" t="n">
        <v>84.0668</v>
      </c>
      <c r="F20" s="4" t="n">
        <v>1.71829192079269</v>
      </c>
    </row>
    <row r="21" customFormat="false" ht="15" hidden="false" customHeight="false" outlineLevel="0" collapsed="false">
      <c r="A21" s="1" t="s">
        <v>63</v>
      </c>
      <c r="B21" s="9" t="s">
        <v>64</v>
      </c>
      <c r="C21" s="2" t="s">
        <v>65</v>
      </c>
      <c r="D21" s="2" t="n">
        <v>0.256297</v>
      </c>
      <c r="E21" s="2" t="n">
        <v>0.80089</v>
      </c>
      <c r="F21" s="2" t="n">
        <f aca="false">LOG(E21/D21,2)</f>
        <v>1.64378751437696</v>
      </c>
    </row>
    <row r="22" customFormat="false" ht="15" hidden="false" customHeight="false" outlineLevel="0" collapsed="false">
      <c r="A22" s="1" t="s">
        <v>66</v>
      </c>
      <c r="B22" s="1" t="s">
        <v>67</v>
      </c>
      <c r="C22" s="2" t="s">
        <v>68</v>
      </c>
      <c r="D22" s="2" t="n">
        <v>10.6437</v>
      </c>
      <c r="E22" s="2" t="n">
        <v>33.0859</v>
      </c>
      <c r="F22" s="2" t="n">
        <f aca="false">LOG(E22/D22,2)</f>
        <v>1.63621677146882</v>
      </c>
    </row>
    <row r="23" customFormat="false" ht="15" hidden="false" customHeight="false" outlineLevel="0" collapsed="false">
      <c r="A23" s="1" t="s">
        <v>69</v>
      </c>
      <c r="B23" s="1" t="s">
        <v>70</v>
      </c>
      <c r="C23" s="2" t="s">
        <v>71</v>
      </c>
      <c r="D23" s="2" t="n">
        <v>42.7291</v>
      </c>
      <c r="E23" s="2" t="n">
        <v>132.356</v>
      </c>
      <c r="F23" s="2" t="n">
        <f aca="false">LOG(E23/D23,2)</f>
        <v>1.63113276191099</v>
      </c>
    </row>
    <row r="24" customFormat="false" ht="15" hidden="false" customHeight="false" outlineLevel="0" collapsed="false">
      <c r="A24" s="3" t="s">
        <v>72</v>
      </c>
      <c r="B24" s="3" t="s">
        <v>73</v>
      </c>
      <c r="C24" s="4" t="s">
        <v>74</v>
      </c>
      <c r="D24" s="4" t="n">
        <v>90.7641</v>
      </c>
      <c r="E24" s="4" t="n">
        <v>279.303</v>
      </c>
      <c r="F24" s="4" t="n">
        <v>1.62163738464197</v>
      </c>
    </row>
    <row r="25" customFormat="false" ht="15" hidden="false" customHeight="false" outlineLevel="0" collapsed="false">
      <c r="A25" s="1" t="s">
        <v>75</v>
      </c>
      <c r="B25" s="1" t="s">
        <v>76</v>
      </c>
      <c r="C25" s="2" t="s">
        <v>77</v>
      </c>
      <c r="D25" s="2" t="n">
        <v>6.88714</v>
      </c>
      <c r="E25" s="2" t="n">
        <v>21.186</v>
      </c>
      <c r="F25" s="2" t="n">
        <f aca="false">LOG(E25/D25,2)</f>
        <v>1.62113431775935</v>
      </c>
    </row>
    <row r="26" customFormat="false" ht="15" hidden="false" customHeight="false" outlineLevel="0" collapsed="false">
      <c r="A26" s="3" t="s">
        <v>78</v>
      </c>
      <c r="B26" s="3" t="s">
        <v>79</v>
      </c>
      <c r="C26" s="4" t="s">
        <v>80</v>
      </c>
      <c r="D26" s="4" t="n">
        <v>29.8473</v>
      </c>
      <c r="E26" s="4" t="n">
        <v>91.668</v>
      </c>
      <c r="F26" s="4" t="n">
        <v>1.61881776674691</v>
      </c>
    </row>
    <row r="27" customFormat="false" ht="15" hidden="false" customHeight="false" outlineLevel="0" collapsed="false">
      <c r="A27" s="3" t="s">
        <v>81</v>
      </c>
      <c r="B27" s="3" t="s">
        <v>82</v>
      </c>
      <c r="C27" s="4" t="s">
        <v>83</v>
      </c>
      <c r="D27" s="4" t="n">
        <v>15.2766</v>
      </c>
      <c r="E27" s="4" t="n">
        <v>46.8157</v>
      </c>
      <c r="F27" s="4" t="n">
        <v>1.61566894055202</v>
      </c>
    </row>
    <row r="28" customFormat="false" ht="15" hidden="false" customHeight="false" outlineLevel="0" collapsed="false">
      <c r="A28" s="1" t="s">
        <v>84</v>
      </c>
      <c r="B28" s="1" t="s">
        <v>85</v>
      </c>
      <c r="C28" s="2" t="s">
        <v>86</v>
      </c>
      <c r="D28" s="2" t="n">
        <v>14.0798</v>
      </c>
      <c r="E28" s="2" t="n">
        <v>43.0292</v>
      </c>
      <c r="F28" s="2" t="n">
        <f aca="false">LOG(E28/D28,2)</f>
        <v>1.61168917690965</v>
      </c>
    </row>
    <row r="29" customFormat="false" ht="15" hidden="false" customHeight="false" outlineLevel="0" collapsed="false">
      <c r="A29" s="1" t="s">
        <v>87</v>
      </c>
      <c r="B29" s="1" t="s">
        <v>88</v>
      </c>
      <c r="C29" s="2" t="s">
        <v>89</v>
      </c>
      <c r="D29" s="2" t="n">
        <v>13.5481</v>
      </c>
      <c r="E29" s="2" t="n">
        <v>41.1504</v>
      </c>
      <c r="F29" s="2" t="n">
        <f aca="false">LOG(E29/D29,2)</f>
        <v>1.60281591367279</v>
      </c>
    </row>
    <row r="30" customFormat="false" ht="15" hidden="false" customHeight="false" outlineLevel="0" collapsed="false">
      <c r="A30" s="3" t="s">
        <v>90</v>
      </c>
      <c r="B30" s="3" t="s">
        <v>91</v>
      </c>
      <c r="C30" s="6" t="s">
        <v>92</v>
      </c>
      <c r="D30" s="6" t="n">
        <v>23.1244</v>
      </c>
      <c r="E30" s="6" t="n">
        <v>69.4461</v>
      </c>
      <c r="F30" s="6" t="n">
        <v>1.58647774360379</v>
      </c>
    </row>
    <row r="31" customFormat="false" ht="16" hidden="false" customHeight="false" outlineLevel="0" collapsed="false">
      <c r="A31" s="5" t="s">
        <v>93</v>
      </c>
      <c r="B31" s="5" t="s">
        <v>94</v>
      </c>
      <c r="C31" s="6"/>
      <c r="D31" s="6"/>
      <c r="E31" s="6"/>
      <c r="F31" s="6"/>
    </row>
    <row r="32" customFormat="false" ht="15" hidden="false" customHeight="false" outlineLevel="0" collapsed="false">
      <c r="A32" s="7" t="s">
        <v>95</v>
      </c>
      <c r="B32" s="7" t="s">
        <v>96</v>
      </c>
      <c r="C32" s="8" t="s">
        <v>56</v>
      </c>
      <c r="D32" s="8" t="n">
        <v>14.6152</v>
      </c>
      <c r="E32" s="8" t="n">
        <v>43.7286</v>
      </c>
      <c r="F32" s="8" t="n">
        <f aca="false">LOG(E32/D32,2)</f>
        <v>1.58110758865315</v>
      </c>
    </row>
    <row r="33" customFormat="false" ht="15" hidden="false" customHeight="false" outlineLevel="0" collapsed="false">
      <c r="A33" s="1" t="s">
        <v>97</v>
      </c>
      <c r="B33" s="1" t="s">
        <v>98</v>
      </c>
      <c r="C33" s="2" t="s">
        <v>99</v>
      </c>
      <c r="D33" s="2" t="n">
        <v>5.79685</v>
      </c>
      <c r="E33" s="2" t="n">
        <v>17.2678</v>
      </c>
      <c r="F33" s="2" t="n">
        <f aca="false">LOG(E33/D33,2)</f>
        <v>1.57474322849756</v>
      </c>
    </row>
    <row r="34" customFormat="false" ht="15" hidden="false" customHeight="false" outlineLevel="0" collapsed="false">
      <c r="A34" s="3" t="s">
        <v>100</v>
      </c>
      <c r="B34" s="3" t="s">
        <v>101</v>
      </c>
      <c r="C34" s="4" t="s">
        <v>102</v>
      </c>
      <c r="D34" s="4" t="n">
        <v>50.7348</v>
      </c>
      <c r="E34" s="4" t="n">
        <v>151.02</v>
      </c>
      <c r="F34" s="4" t="n">
        <v>1.57369205746846</v>
      </c>
    </row>
    <row r="35" customFormat="false" ht="15" hidden="false" customHeight="false" outlineLevel="0" collapsed="false">
      <c r="A35" s="3" t="s">
        <v>103</v>
      </c>
      <c r="B35" s="3" t="s">
        <v>104</v>
      </c>
      <c r="C35" s="4" t="s">
        <v>105</v>
      </c>
      <c r="D35" s="4" t="n">
        <v>18.8342</v>
      </c>
      <c r="E35" s="4" t="n">
        <v>55.0348</v>
      </c>
      <c r="F35" s="4" t="n">
        <v>1.54698940768517</v>
      </c>
    </row>
    <row r="36" customFormat="false" ht="15" hidden="false" customHeight="false" outlineLevel="0" collapsed="false">
      <c r="A36" s="3" t="s">
        <v>106</v>
      </c>
      <c r="B36" s="3" t="s">
        <v>107</v>
      </c>
      <c r="C36" s="4" t="s">
        <v>56</v>
      </c>
      <c r="D36" s="4" t="n">
        <v>10.8962</v>
      </c>
      <c r="E36" s="4" t="n">
        <v>31.7439</v>
      </c>
      <c r="F36" s="4" t="n">
        <v>1.54265429664393</v>
      </c>
    </row>
    <row r="37" customFormat="false" ht="15" hidden="false" customHeight="false" outlineLevel="0" collapsed="false">
      <c r="A37" s="3" t="s">
        <v>108</v>
      </c>
      <c r="B37" s="3" t="s">
        <v>109</v>
      </c>
      <c r="C37" s="4" t="s">
        <v>110</v>
      </c>
      <c r="D37" s="4" t="n">
        <v>18.9461</v>
      </c>
      <c r="E37" s="4" t="n">
        <v>55.155</v>
      </c>
      <c r="F37" s="4" t="n">
        <v>1.54159077291456</v>
      </c>
    </row>
    <row r="38" customFormat="false" ht="15" hidden="false" customHeight="false" outlineLevel="0" collapsed="false">
      <c r="A38" s="1" t="s">
        <v>111</v>
      </c>
      <c r="B38" s="1" t="s">
        <v>112</v>
      </c>
      <c r="C38" s="2" t="s">
        <v>113</v>
      </c>
      <c r="D38" s="2" t="n">
        <v>82.1103</v>
      </c>
      <c r="E38" s="2" t="n">
        <v>239.009</v>
      </c>
      <c r="F38" s="2" t="n">
        <f aca="false">LOG(E38/D38,2)</f>
        <v>1.54142983300281</v>
      </c>
    </row>
    <row r="39" customFormat="false" ht="15" hidden="false" customHeight="false" outlineLevel="0" collapsed="false">
      <c r="A39" s="3" t="s">
        <v>114</v>
      </c>
      <c r="B39" s="3" t="s">
        <v>115</v>
      </c>
      <c r="C39" s="4" t="s">
        <v>116</v>
      </c>
      <c r="D39" s="4" t="n">
        <v>19.7083</v>
      </c>
      <c r="E39" s="4" t="n">
        <v>57.0227</v>
      </c>
      <c r="F39" s="4" t="n">
        <v>1.53273301422213</v>
      </c>
    </row>
    <row r="40" customFormat="false" ht="15" hidden="false" customHeight="false" outlineLevel="0" collapsed="false">
      <c r="A40" s="1" t="s">
        <v>117</v>
      </c>
      <c r="B40" s="1" t="s">
        <v>118</v>
      </c>
      <c r="C40" s="2" t="s">
        <v>119</v>
      </c>
      <c r="D40" s="2" t="n">
        <v>10.4112</v>
      </c>
      <c r="E40" s="2" t="n">
        <v>29.8996</v>
      </c>
      <c r="F40" s="2" t="n">
        <f aca="false">LOG(E40/D40,2)</f>
        <v>1.52198982006956</v>
      </c>
    </row>
    <row r="41" customFormat="false" ht="15" hidden="false" customHeight="false" outlineLevel="0" collapsed="false">
      <c r="A41" s="1" t="s">
        <v>120</v>
      </c>
      <c r="B41" s="1" t="s">
        <v>121</v>
      </c>
      <c r="C41" s="2" t="s">
        <v>122</v>
      </c>
      <c r="D41" s="2" t="n">
        <v>34.5333</v>
      </c>
      <c r="E41" s="2" t="n">
        <v>98.7819</v>
      </c>
      <c r="F41" s="2" t="n">
        <f aca="false">LOG(E41/D41,2)</f>
        <v>1.51625851357502</v>
      </c>
    </row>
    <row r="42" customFormat="false" ht="15" hidden="false" customHeight="false" outlineLevel="0" collapsed="false">
      <c r="A42" s="1" t="s">
        <v>123</v>
      </c>
      <c r="B42" s="1" t="s">
        <v>124</v>
      </c>
      <c r="C42" s="2" t="s">
        <v>125</v>
      </c>
      <c r="D42" s="2" t="n">
        <v>14.3261</v>
      </c>
      <c r="E42" s="2" t="n">
        <v>40.8804</v>
      </c>
      <c r="F42" s="2" t="n">
        <f aca="false">LOG(E42/D42,2)</f>
        <v>1.51276339500208</v>
      </c>
    </row>
    <row r="43" customFormat="false" ht="15" hidden="false" customHeight="false" outlineLevel="0" collapsed="false">
      <c r="A43" s="3" t="s">
        <v>126</v>
      </c>
      <c r="B43" s="3" t="s">
        <v>127</v>
      </c>
      <c r="C43" s="4" t="s">
        <v>128</v>
      </c>
      <c r="D43" s="4" t="n">
        <v>18.9205</v>
      </c>
      <c r="E43" s="4" t="n">
        <v>53.9182</v>
      </c>
      <c r="F43" s="4" t="n">
        <v>1.51082212016744</v>
      </c>
    </row>
    <row r="44" customFormat="false" ht="15" hidden="false" customHeight="false" outlineLevel="0" collapsed="false">
      <c r="A44" s="1" t="s">
        <v>129</v>
      </c>
      <c r="B44" s="1" t="s">
        <v>130</v>
      </c>
      <c r="C44" s="2" t="s">
        <v>131</v>
      </c>
      <c r="D44" s="2" t="n">
        <v>20.527</v>
      </c>
      <c r="E44" s="2" t="n">
        <v>58.1919</v>
      </c>
      <c r="F44" s="2" t="n">
        <f aca="false">LOG(E44/D44,2)</f>
        <v>1.50329555725392</v>
      </c>
    </row>
    <row r="45" customFormat="false" ht="15" hidden="false" customHeight="false" outlineLevel="0" collapsed="false">
      <c r="A45" s="1" t="s">
        <v>132</v>
      </c>
      <c r="B45" s="1" t="s">
        <v>133</v>
      </c>
      <c r="C45" s="2" t="s">
        <v>41</v>
      </c>
      <c r="D45" s="2" t="n">
        <v>54.1328</v>
      </c>
      <c r="E45" s="2" t="n">
        <v>151.808</v>
      </c>
      <c r="F45" s="2" t="n">
        <f aca="false">LOG(E45/D45,2)</f>
        <v>1.48767290212152</v>
      </c>
    </row>
    <row r="46" customFormat="false" ht="15" hidden="false" customHeight="false" outlineLevel="0" collapsed="false">
      <c r="A46" s="3" t="s">
        <v>134</v>
      </c>
      <c r="B46" s="3" t="s">
        <v>135</v>
      </c>
      <c r="C46" s="4" t="s">
        <v>136</v>
      </c>
      <c r="D46" s="4" t="n">
        <v>6.89495</v>
      </c>
      <c r="E46" s="4" t="n">
        <v>19.254</v>
      </c>
      <c r="F46" s="4" t="n">
        <v>1.48154620053253</v>
      </c>
    </row>
    <row r="47" customFormat="false" ht="15" hidden="false" customHeight="false" outlineLevel="0" collapsed="false">
      <c r="A47" s="1" t="s">
        <v>137</v>
      </c>
      <c r="B47" s="1" t="s">
        <v>138</v>
      </c>
      <c r="C47" s="2" t="s">
        <v>139</v>
      </c>
      <c r="D47" s="2" t="n">
        <v>6.59347</v>
      </c>
      <c r="E47" s="2" t="n">
        <v>18.3593</v>
      </c>
      <c r="F47" s="2" t="n">
        <f aca="false">LOG(E47/D47,2)</f>
        <v>1.47740122372982</v>
      </c>
    </row>
    <row r="48" customFormat="false" ht="15" hidden="false" customHeight="false" outlineLevel="0" collapsed="false">
      <c r="A48" s="3" t="s">
        <v>140</v>
      </c>
      <c r="B48" s="3" t="s">
        <v>141</v>
      </c>
      <c r="C48" s="4" t="s">
        <v>99</v>
      </c>
      <c r="D48" s="4" t="n">
        <v>22.1484</v>
      </c>
      <c r="E48" s="4" t="n">
        <v>61.5292</v>
      </c>
      <c r="F48" s="4" t="n">
        <v>1.47406875252038</v>
      </c>
    </row>
    <row r="49" customFormat="false" ht="15" hidden="false" customHeight="false" outlineLevel="0" collapsed="false">
      <c r="A49" s="1" t="s">
        <v>142</v>
      </c>
      <c r="B49" s="1" t="s">
        <v>143</v>
      </c>
      <c r="C49" s="2" t="s">
        <v>144</v>
      </c>
      <c r="D49" s="2" t="n">
        <v>3.86817</v>
      </c>
      <c r="E49" s="2" t="n">
        <v>10.4484</v>
      </c>
      <c r="F49" s="2" t="n">
        <f aca="false">LOG(E49/D49,2)</f>
        <v>1.43355892878409</v>
      </c>
    </row>
    <row r="50" customFormat="false" ht="15" hidden="false" customHeight="false" outlineLevel="0" collapsed="false">
      <c r="A50" s="1" t="s">
        <v>145</v>
      </c>
      <c r="B50" s="1" t="s">
        <v>146</v>
      </c>
      <c r="C50" s="2" t="s">
        <v>147</v>
      </c>
      <c r="D50" s="2" t="n">
        <v>17.8465</v>
      </c>
      <c r="E50" s="2" t="n">
        <v>47.6166</v>
      </c>
      <c r="F50" s="2" t="n">
        <f aca="false">LOG(E50/D50,2)</f>
        <v>1.41582344542831</v>
      </c>
    </row>
    <row r="51" customFormat="false" ht="15" hidden="false" customHeight="false" outlineLevel="0" collapsed="false">
      <c r="A51" s="1" t="s">
        <v>148</v>
      </c>
      <c r="B51" s="1" t="s">
        <v>149</v>
      </c>
      <c r="C51" s="2" t="s">
        <v>150</v>
      </c>
      <c r="D51" s="2" t="n">
        <v>71.7138</v>
      </c>
      <c r="E51" s="2" t="n">
        <v>190.696</v>
      </c>
      <c r="F51" s="2" t="n">
        <f aca="false">LOG(E51/D51,2)</f>
        <v>1.41095191145012</v>
      </c>
    </row>
    <row r="52" customFormat="false" ht="15" hidden="false" customHeight="false" outlineLevel="0" collapsed="false">
      <c r="A52" s="1" t="s">
        <v>151</v>
      </c>
      <c r="B52" s="1" t="s">
        <v>152</v>
      </c>
      <c r="C52" s="2" t="s">
        <v>56</v>
      </c>
      <c r="D52" s="2" t="n">
        <v>30.2559</v>
      </c>
      <c r="E52" s="2" t="n">
        <v>80.0875</v>
      </c>
      <c r="F52" s="2" t="n">
        <f aca="false">LOG(E52/D52,2)</f>
        <v>1.40436058529113</v>
      </c>
    </row>
    <row r="53" customFormat="false" ht="15" hidden="false" customHeight="false" outlineLevel="0" collapsed="false">
      <c r="A53" s="1" t="s">
        <v>153</v>
      </c>
      <c r="B53" s="1" t="s">
        <v>154</v>
      </c>
      <c r="C53" s="2" t="s">
        <v>155</v>
      </c>
      <c r="D53" s="2" t="n">
        <v>20.6509</v>
      </c>
      <c r="E53" s="2" t="n">
        <v>53.9735</v>
      </c>
      <c r="F53" s="2" t="n">
        <f aca="false">LOG(E53/D53,2)</f>
        <v>1.38604658624213</v>
      </c>
    </row>
    <row r="54" customFormat="false" ht="15" hidden="false" customHeight="false" outlineLevel="0" collapsed="false">
      <c r="A54" s="1" t="s">
        <v>156</v>
      </c>
      <c r="B54" s="1" t="s">
        <v>157</v>
      </c>
      <c r="C54" s="10" t="s">
        <v>158</v>
      </c>
      <c r="D54" s="10" t="n">
        <v>69.0649</v>
      </c>
      <c r="E54" s="10" t="n">
        <v>179.575</v>
      </c>
      <c r="F54" s="10" t="n">
        <f aca="false">LOG(E54/D54,2)</f>
        <v>1.378561916604</v>
      </c>
    </row>
    <row r="55" customFormat="false" ht="15" hidden="false" customHeight="false" outlineLevel="0" collapsed="false">
      <c r="A55" s="1" t="s">
        <v>159</v>
      </c>
      <c r="B55" s="1" t="s">
        <v>160</v>
      </c>
      <c r="C55" s="10"/>
      <c r="D55" s="10"/>
      <c r="E55" s="10"/>
      <c r="F55" s="10"/>
    </row>
    <row r="56" customFormat="false" ht="15" hidden="false" customHeight="false" outlineLevel="0" collapsed="false">
      <c r="A56" s="1" t="s">
        <v>161</v>
      </c>
      <c r="B56" s="1" t="s">
        <v>162</v>
      </c>
      <c r="C56" s="10"/>
      <c r="D56" s="10"/>
      <c r="E56" s="10"/>
      <c r="F56" s="10"/>
    </row>
    <row r="57" customFormat="false" ht="15" hidden="false" customHeight="false" outlineLevel="0" collapsed="false">
      <c r="A57" s="1" t="s">
        <v>163</v>
      </c>
      <c r="B57" s="1" t="s">
        <v>164</v>
      </c>
      <c r="C57" s="10"/>
      <c r="D57" s="10"/>
      <c r="E57" s="10"/>
      <c r="F57" s="10"/>
    </row>
    <row r="58" customFormat="false" ht="15" hidden="false" customHeight="false" outlineLevel="0" collapsed="false">
      <c r="A58" s="3" t="s">
        <v>165</v>
      </c>
      <c r="B58" s="3" t="s">
        <v>166</v>
      </c>
      <c r="C58" s="4" t="s">
        <v>167</v>
      </c>
      <c r="D58" s="4" t="n">
        <v>11.5627</v>
      </c>
      <c r="E58" s="4" t="n">
        <v>29.8653</v>
      </c>
      <c r="F58" s="4" t="n">
        <v>1.36899189373378</v>
      </c>
    </row>
    <row r="59" customFormat="false" ht="15" hidden="false" customHeight="false" outlineLevel="0" collapsed="false">
      <c r="A59" s="3" t="s">
        <v>168</v>
      </c>
      <c r="B59" s="3" t="s">
        <v>169</v>
      </c>
      <c r="C59" s="4" t="s">
        <v>68</v>
      </c>
      <c r="D59" s="4" t="n">
        <v>37.4202</v>
      </c>
      <c r="E59" s="4" t="n">
        <v>94.7998</v>
      </c>
      <c r="F59" s="4" t="n">
        <v>1.3410667460785</v>
      </c>
    </row>
    <row r="60" customFormat="false" ht="15" hidden="false" customHeight="false" outlineLevel="0" collapsed="false">
      <c r="A60" s="1" t="s">
        <v>170</v>
      </c>
      <c r="B60" s="1" t="s">
        <v>171</v>
      </c>
      <c r="C60" s="2" t="s">
        <v>172</v>
      </c>
      <c r="D60" s="2" t="n">
        <v>28.3517</v>
      </c>
      <c r="E60" s="2" t="n">
        <v>71.539</v>
      </c>
      <c r="F60" s="2" t="n">
        <f aca="false">LOG(E60/D60,2)</f>
        <v>1.33529470853346</v>
      </c>
    </row>
    <row r="61" customFormat="false" ht="15" hidden="false" customHeight="false" outlineLevel="0" collapsed="false">
      <c r="A61" s="1" t="s">
        <v>173</v>
      </c>
      <c r="B61" s="1" t="s">
        <v>174</v>
      </c>
      <c r="C61" s="2" t="s">
        <v>175</v>
      </c>
      <c r="D61" s="2" t="n">
        <v>18.7228</v>
      </c>
      <c r="E61" s="2" t="n">
        <v>46.9</v>
      </c>
      <c r="F61" s="2" t="n">
        <f aca="false">LOG(E61/D61,2)</f>
        <v>1.3247917162359</v>
      </c>
    </row>
    <row r="62" customFormat="false" ht="15" hidden="false" customHeight="false" outlineLevel="0" collapsed="false">
      <c r="A62" s="1" t="s">
        <v>176</v>
      </c>
      <c r="B62" s="1" t="s">
        <v>177</v>
      </c>
      <c r="C62" s="2" t="s">
        <v>178</v>
      </c>
      <c r="D62" s="2" t="n">
        <v>7.35317</v>
      </c>
      <c r="E62" s="2" t="n">
        <v>18.3229</v>
      </c>
      <c r="F62" s="2" t="n">
        <f aca="false">LOG(E62/D62,2)</f>
        <v>1.3172096150808</v>
      </c>
    </row>
    <row r="63" customFormat="false" ht="15" hidden="false" customHeight="false" outlineLevel="0" collapsed="false">
      <c r="A63" s="1" t="s">
        <v>179</v>
      </c>
      <c r="B63" s="1" t="s">
        <v>180</v>
      </c>
      <c r="C63" s="2" t="s">
        <v>181</v>
      </c>
      <c r="D63" s="2" t="n">
        <v>10.2336</v>
      </c>
      <c r="E63" s="2" t="n">
        <v>25.0707</v>
      </c>
      <c r="F63" s="2" t="n">
        <f aca="false">LOG(E63/D63,2)</f>
        <v>1.29268852923563</v>
      </c>
    </row>
    <row r="64" customFormat="false" ht="15" hidden="false" customHeight="false" outlineLevel="0" collapsed="false">
      <c r="A64" s="3" t="s">
        <v>182</v>
      </c>
      <c r="B64" s="3" t="s">
        <v>183</v>
      </c>
      <c r="C64" s="4" t="s">
        <v>184</v>
      </c>
      <c r="D64" s="4" t="n">
        <v>30.7811</v>
      </c>
      <c r="E64" s="4" t="n">
        <v>75.2329</v>
      </c>
      <c r="F64" s="4" t="n">
        <v>1.28931891390597</v>
      </c>
    </row>
    <row r="65" customFormat="false" ht="15" hidden="false" customHeight="false" outlineLevel="0" collapsed="false">
      <c r="A65" s="1" t="s">
        <v>185</v>
      </c>
      <c r="B65" s="1" t="s">
        <v>186</v>
      </c>
      <c r="C65" s="2" t="s">
        <v>187</v>
      </c>
      <c r="D65" s="2" t="n">
        <v>4.72946</v>
      </c>
      <c r="E65" s="2" t="n">
        <v>11.5392</v>
      </c>
      <c r="F65" s="2" t="n">
        <f aca="false">LOG(E65/D65,2)</f>
        <v>1.2867958328628</v>
      </c>
    </row>
    <row r="66" customFormat="false" ht="15" hidden="false" customHeight="false" outlineLevel="0" collapsed="false">
      <c r="A66" s="1" t="s">
        <v>188</v>
      </c>
      <c r="B66" s="1" t="s">
        <v>189</v>
      </c>
      <c r="C66" s="2" t="s">
        <v>190</v>
      </c>
      <c r="D66" s="2" t="n">
        <v>4.00581</v>
      </c>
      <c r="E66" s="2" t="n">
        <v>9.75664</v>
      </c>
      <c r="F66" s="2" t="n">
        <f aca="false">LOG(E66/D66,2)</f>
        <v>1.28429040261953</v>
      </c>
    </row>
    <row r="67" customFormat="false" ht="15" hidden="false" customHeight="false" outlineLevel="0" collapsed="false">
      <c r="A67" s="3" t="s">
        <v>191</v>
      </c>
      <c r="B67" s="3" t="s">
        <v>192</v>
      </c>
      <c r="C67" s="4" t="s">
        <v>193</v>
      </c>
      <c r="D67" s="4" t="n">
        <v>8.18224</v>
      </c>
      <c r="E67" s="4" t="n">
        <v>19.7731</v>
      </c>
      <c r="F67" s="4" t="n">
        <v>1.27297131275368</v>
      </c>
    </row>
    <row r="68" customFormat="false" ht="15" hidden="false" customHeight="false" outlineLevel="0" collapsed="false">
      <c r="A68" s="3" t="s">
        <v>194</v>
      </c>
      <c r="B68" s="3" t="s">
        <v>195</v>
      </c>
      <c r="C68" s="4"/>
      <c r="D68" s="4"/>
      <c r="E68" s="4"/>
      <c r="F68" s="4"/>
    </row>
    <row r="69" customFormat="false" ht="15" hidden="false" customHeight="false" outlineLevel="0" collapsed="false">
      <c r="A69" s="3" t="s">
        <v>196</v>
      </c>
      <c r="B69" s="3" t="s">
        <v>197</v>
      </c>
      <c r="C69" s="4"/>
      <c r="D69" s="4"/>
      <c r="E69" s="4"/>
      <c r="F69" s="4"/>
    </row>
    <row r="70" customFormat="false" ht="15" hidden="false" customHeight="false" outlineLevel="0" collapsed="false">
      <c r="A70" s="1" t="s">
        <v>198</v>
      </c>
      <c r="B70" s="1" t="s">
        <v>199</v>
      </c>
      <c r="C70" s="2" t="s">
        <v>200</v>
      </c>
      <c r="D70" s="2" t="n">
        <v>14.4322</v>
      </c>
      <c r="E70" s="2" t="n">
        <v>34.7366</v>
      </c>
      <c r="F70" s="2" t="n">
        <f aca="false">LOG(E70/D70,2)</f>
        <v>1.26716531416294</v>
      </c>
    </row>
    <row r="71" customFormat="false" ht="15" hidden="false" customHeight="false" outlineLevel="0" collapsed="false">
      <c r="A71" s="3" t="s">
        <v>201</v>
      </c>
      <c r="B71" s="3" t="s">
        <v>202</v>
      </c>
      <c r="C71" s="4" t="s">
        <v>203</v>
      </c>
      <c r="D71" s="4" t="n">
        <v>12.6115</v>
      </c>
      <c r="E71" s="4" t="n">
        <v>30.2508</v>
      </c>
      <c r="F71" s="4" t="n">
        <v>1.26223341713252</v>
      </c>
    </row>
    <row r="72" customFormat="false" ht="15" hidden="false" customHeight="false" outlineLevel="0" collapsed="false">
      <c r="A72" s="1" t="s">
        <v>204</v>
      </c>
      <c r="B72" s="1" t="s">
        <v>205</v>
      </c>
      <c r="C72" s="2" t="s">
        <v>206</v>
      </c>
      <c r="D72" s="2" t="n">
        <v>7.86023</v>
      </c>
      <c r="E72" s="2" t="n">
        <v>18.6379</v>
      </c>
      <c r="F72" s="2" t="n">
        <f aca="false">LOG(E72/D72,2)</f>
        <v>1.24559588220434</v>
      </c>
    </row>
    <row r="73" customFormat="false" ht="15" hidden="false" customHeight="false" outlineLevel="0" collapsed="false">
      <c r="A73" s="1" t="s">
        <v>207</v>
      </c>
      <c r="B73" s="1" t="s">
        <v>208</v>
      </c>
      <c r="C73" s="10" t="s">
        <v>209</v>
      </c>
      <c r="D73" s="10" t="n">
        <v>3.24438</v>
      </c>
      <c r="E73" s="10" t="n">
        <v>7.67028</v>
      </c>
      <c r="F73" s="10" t="n">
        <f aca="false">LOG(E73/D73,2)</f>
        <v>1.24133643760583</v>
      </c>
    </row>
    <row r="74" customFormat="false" ht="15" hidden="false" customHeight="false" outlineLevel="0" collapsed="false">
      <c r="A74" s="1" t="s">
        <v>210</v>
      </c>
      <c r="B74" s="1" t="s">
        <v>211</v>
      </c>
      <c r="C74" s="10"/>
      <c r="D74" s="10"/>
      <c r="E74" s="10"/>
      <c r="F74" s="10"/>
    </row>
    <row r="75" customFormat="false" ht="15" hidden="false" customHeight="false" outlineLevel="0" collapsed="false">
      <c r="A75" s="3" t="s">
        <v>212</v>
      </c>
      <c r="B75" s="3" t="s">
        <v>213</v>
      </c>
      <c r="C75" s="4" t="s">
        <v>214</v>
      </c>
      <c r="D75" s="4" t="n">
        <v>17.0074</v>
      </c>
      <c r="E75" s="4" t="n">
        <v>40.1564</v>
      </c>
      <c r="F75" s="4" t="n">
        <v>1.23946733185336</v>
      </c>
    </row>
    <row r="76" customFormat="false" ht="15" hidden="false" customHeight="false" outlineLevel="0" collapsed="false">
      <c r="A76" s="1" t="s">
        <v>215</v>
      </c>
      <c r="B76" s="1" t="s">
        <v>216</v>
      </c>
      <c r="C76" s="10" t="s">
        <v>217</v>
      </c>
      <c r="D76" s="10" t="n">
        <v>82.0697</v>
      </c>
      <c r="E76" s="10" t="n">
        <v>193.484</v>
      </c>
      <c r="F76" s="10" t="n">
        <f aca="false">LOG(E76/D76,2)</f>
        <v>1.23729268407454</v>
      </c>
    </row>
    <row r="77" customFormat="false" ht="15" hidden="false" customHeight="false" outlineLevel="0" collapsed="false">
      <c r="A77" s="1" t="s">
        <v>218</v>
      </c>
      <c r="B77" s="1" t="s">
        <v>219</v>
      </c>
      <c r="C77" s="10"/>
      <c r="D77" s="10"/>
      <c r="E77" s="10"/>
      <c r="F77" s="10"/>
    </row>
    <row r="78" customFormat="false" ht="15" hidden="false" customHeight="false" outlineLevel="0" collapsed="false">
      <c r="A78" s="1" t="s">
        <v>220</v>
      </c>
      <c r="B78" s="1" t="s">
        <v>221</v>
      </c>
      <c r="C78" s="2" t="s">
        <v>222</v>
      </c>
      <c r="D78" s="2" t="n">
        <v>27.8855</v>
      </c>
      <c r="E78" s="2" t="n">
        <v>65.6997</v>
      </c>
      <c r="F78" s="2" t="n">
        <f aca="false">LOG(E78/D78,2)</f>
        <v>1.23637164347963</v>
      </c>
    </row>
    <row r="79" customFormat="false" ht="15" hidden="false" customHeight="false" outlineLevel="0" collapsed="false">
      <c r="A79" s="1" t="s">
        <v>223</v>
      </c>
      <c r="B79" s="1" t="s">
        <v>224</v>
      </c>
      <c r="C79" s="2" t="s">
        <v>225</v>
      </c>
      <c r="D79" s="2" t="n">
        <v>22.7786</v>
      </c>
      <c r="E79" s="2" t="n">
        <v>53.198</v>
      </c>
      <c r="F79" s="2" t="n">
        <f aca="false">LOG(E79/D79,2)</f>
        <v>1.22369292804322</v>
      </c>
    </row>
    <row r="80" customFormat="false" ht="15" hidden="false" customHeight="false" outlineLevel="0" collapsed="false">
      <c r="A80" s="3" t="s">
        <v>226</v>
      </c>
      <c r="B80" s="3" t="s">
        <v>227</v>
      </c>
      <c r="C80" s="4" t="s">
        <v>56</v>
      </c>
      <c r="D80" s="4" t="n">
        <v>11.852</v>
      </c>
      <c r="E80" s="4" t="n">
        <v>27.5497</v>
      </c>
      <c r="F80" s="4" t="n">
        <v>1.21690607737121</v>
      </c>
    </row>
    <row r="81" customFormat="false" ht="15" hidden="false" customHeight="false" outlineLevel="0" collapsed="false">
      <c r="A81" s="1" t="s">
        <v>228</v>
      </c>
      <c r="B81" s="1" t="s">
        <v>229</v>
      </c>
      <c r="C81" s="2" t="s">
        <v>230</v>
      </c>
      <c r="D81" s="2" t="n">
        <v>9.61263</v>
      </c>
      <c r="E81" s="2" t="n">
        <v>21.9154</v>
      </c>
      <c r="F81" s="2" t="n">
        <f aca="false">LOG(E81/D81,2)</f>
        <v>1.18894190203516</v>
      </c>
    </row>
    <row r="82" customFormat="false" ht="15" hidden="false" customHeight="false" outlineLevel="0" collapsed="false">
      <c r="A82" s="3" t="s">
        <v>231</v>
      </c>
      <c r="B82" s="3" t="s">
        <v>232</v>
      </c>
      <c r="C82" s="4" t="s">
        <v>233</v>
      </c>
      <c r="D82" s="4" t="n">
        <v>11.7729</v>
      </c>
      <c r="E82" s="4" t="n">
        <v>26.8335</v>
      </c>
      <c r="F82" s="4" t="n">
        <v>1.18856550235615</v>
      </c>
    </row>
    <row r="83" customFormat="false" ht="15" hidden="false" customHeight="false" outlineLevel="0" collapsed="false">
      <c r="A83" s="3" t="s">
        <v>234</v>
      </c>
      <c r="B83" s="3" t="s">
        <v>235</v>
      </c>
      <c r="C83" s="4" t="s">
        <v>41</v>
      </c>
      <c r="D83" s="4" t="n">
        <v>15.7674</v>
      </c>
      <c r="E83" s="4" t="n">
        <v>35.8781</v>
      </c>
      <c r="F83" s="4" t="n">
        <v>1.18615870796177</v>
      </c>
    </row>
    <row r="84" customFormat="false" ht="15" hidden="false" customHeight="false" outlineLevel="0" collapsed="false">
      <c r="A84" s="1" t="s">
        <v>236</v>
      </c>
      <c r="B84" s="1" t="s">
        <v>237</v>
      </c>
      <c r="C84" s="2" t="s">
        <v>238</v>
      </c>
      <c r="D84" s="2" t="n">
        <v>11.3373</v>
      </c>
      <c r="E84" s="2" t="n">
        <v>25.7528</v>
      </c>
      <c r="F84" s="2" t="n">
        <f aca="false">LOG(E84/D84,2)</f>
        <v>1.1836521987829</v>
      </c>
    </row>
    <row r="85" customFormat="false" ht="15" hidden="false" customHeight="false" outlineLevel="0" collapsed="false">
      <c r="A85" s="3" t="s">
        <v>239</v>
      </c>
      <c r="B85" s="3" t="s">
        <v>240</v>
      </c>
      <c r="C85" s="4" t="s">
        <v>241</v>
      </c>
      <c r="D85" s="4" t="n">
        <v>8.64845</v>
      </c>
      <c r="E85" s="4" t="n">
        <v>19.4878</v>
      </c>
      <c r="F85" s="4" t="n">
        <v>1.17205773520855</v>
      </c>
    </row>
    <row r="86" customFormat="false" ht="15" hidden="false" customHeight="false" outlineLevel="0" collapsed="false">
      <c r="A86" s="1" t="s">
        <v>242</v>
      </c>
      <c r="B86" s="1" t="s">
        <v>243</v>
      </c>
      <c r="C86" s="2" t="s">
        <v>244</v>
      </c>
      <c r="D86" s="2" t="n">
        <v>26.2434</v>
      </c>
      <c r="E86" s="2" t="n">
        <v>59.0989</v>
      </c>
      <c r="F86" s="2" t="n">
        <f aca="false">LOG(E86/D86,2)</f>
        <v>1.17117663554391</v>
      </c>
    </row>
    <row r="87" customFormat="false" ht="15" hidden="false" customHeight="false" outlineLevel="0" collapsed="false">
      <c r="A87" s="1" t="s">
        <v>245</v>
      </c>
      <c r="B87" s="1" t="s">
        <v>246</v>
      </c>
      <c r="C87" s="2" t="s">
        <v>247</v>
      </c>
      <c r="D87" s="2" t="n">
        <v>8.85819</v>
      </c>
      <c r="E87" s="2" t="n">
        <v>19.9241</v>
      </c>
      <c r="F87" s="2" t="n">
        <f aca="false">LOG(E87/D87,2)</f>
        <v>1.16943070995108</v>
      </c>
    </row>
    <row r="88" customFormat="false" ht="15" hidden="false" customHeight="false" outlineLevel="0" collapsed="false">
      <c r="A88" s="1" t="s">
        <v>248</v>
      </c>
      <c r="B88" s="1" t="s">
        <v>249</v>
      </c>
      <c r="C88" s="10" t="s">
        <v>250</v>
      </c>
      <c r="D88" s="10" t="n">
        <v>0.905718</v>
      </c>
      <c r="E88" s="10" t="n">
        <v>2.03099</v>
      </c>
      <c r="F88" s="10" t="n">
        <f aca="false">LOG(E88/D88,2)</f>
        <v>1.16504930153371</v>
      </c>
    </row>
    <row r="89" customFormat="false" ht="15" hidden="false" customHeight="false" outlineLevel="0" collapsed="false">
      <c r="A89" s="1" t="s">
        <v>251</v>
      </c>
      <c r="B89" s="1" t="s">
        <v>252</v>
      </c>
      <c r="C89" s="10"/>
      <c r="D89" s="10"/>
      <c r="E89" s="10"/>
      <c r="F89" s="10"/>
    </row>
    <row r="90" customFormat="false" ht="15" hidden="false" customHeight="false" outlineLevel="0" collapsed="false">
      <c r="A90" s="1" t="s">
        <v>253</v>
      </c>
      <c r="B90" s="1" t="s">
        <v>254</v>
      </c>
      <c r="C90" s="10"/>
      <c r="D90" s="10"/>
      <c r="E90" s="10"/>
      <c r="F90" s="10"/>
    </row>
    <row r="91" customFormat="false" ht="15" hidden="false" customHeight="false" outlineLevel="0" collapsed="false">
      <c r="A91" s="3" t="s">
        <v>255</v>
      </c>
      <c r="B91" s="3" t="s">
        <v>256</v>
      </c>
      <c r="C91" s="4" t="s">
        <v>257</v>
      </c>
      <c r="D91" s="4" t="n">
        <v>29.0078</v>
      </c>
      <c r="E91" s="4" t="n">
        <v>64.0298</v>
      </c>
      <c r="F91" s="4" t="n">
        <v>1.14230262036324</v>
      </c>
    </row>
    <row r="92" customFormat="false" ht="15" hidden="false" customHeight="false" outlineLevel="0" collapsed="false">
      <c r="A92" s="1" t="s">
        <v>258</v>
      </c>
      <c r="B92" s="1" t="s">
        <v>259</v>
      </c>
      <c r="C92" s="2" t="s">
        <v>260</v>
      </c>
      <c r="D92" s="2" t="n">
        <v>32.2676</v>
      </c>
      <c r="E92" s="2" t="n">
        <v>71.2101</v>
      </c>
      <c r="F92" s="2" t="n">
        <f aca="false">LOG(E92/D92,2)</f>
        <v>1.1419956016193</v>
      </c>
    </row>
    <row r="93" customFormat="false" ht="15" hidden="false" customHeight="false" outlineLevel="0" collapsed="false">
      <c r="A93" s="1" t="s">
        <v>261</v>
      </c>
      <c r="B93" s="1" t="s">
        <v>262</v>
      </c>
      <c r="C93" s="2" t="s">
        <v>263</v>
      </c>
      <c r="D93" s="2" t="n">
        <v>24.683</v>
      </c>
      <c r="E93" s="2" t="n">
        <v>54.4368</v>
      </c>
      <c r="F93" s="2" t="n">
        <f aca="false">LOG(E93/D93,2)</f>
        <v>1.14106451034327</v>
      </c>
    </row>
    <row r="94" customFormat="false" ht="15" hidden="false" customHeight="false" outlineLevel="0" collapsed="false">
      <c r="A94" s="3" t="s">
        <v>264</v>
      </c>
      <c r="B94" s="3" t="s">
        <v>265</v>
      </c>
      <c r="C94" s="4" t="s">
        <v>266</v>
      </c>
      <c r="D94" s="4" t="n">
        <v>14.344</v>
      </c>
      <c r="E94" s="4" t="n">
        <v>31.4814</v>
      </c>
      <c r="F94" s="4" t="n">
        <v>1.13405230661625</v>
      </c>
    </row>
    <row r="95" customFormat="false" ht="15" hidden="false" customHeight="false" outlineLevel="0" collapsed="false">
      <c r="A95" s="3" t="s">
        <v>267</v>
      </c>
      <c r="B95" s="3" t="s">
        <v>268</v>
      </c>
      <c r="C95" s="4" t="s">
        <v>269</v>
      </c>
      <c r="D95" s="4" t="n">
        <v>22.6267</v>
      </c>
      <c r="E95" s="4" t="n">
        <v>49.5898</v>
      </c>
      <c r="F95" s="4" t="n">
        <v>1.13201721732901</v>
      </c>
    </row>
    <row r="96" customFormat="false" ht="15" hidden="false" customHeight="false" outlineLevel="0" collapsed="false">
      <c r="A96" s="1" t="s">
        <v>270</v>
      </c>
      <c r="B96" s="1" t="s">
        <v>271</v>
      </c>
      <c r="C96" s="2" t="s">
        <v>56</v>
      </c>
      <c r="D96" s="2" t="n">
        <v>32.4603</v>
      </c>
      <c r="E96" s="2" t="n">
        <v>70.2602</v>
      </c>
      <c r="F96" s="2" t="n">
        <f aca="false">LOG(E96/D96,2)</f>
        <v>1.11403134986685</v>
      </c>
    </row>
    <row r="97" customFormat="false" ht="15" hidden="false" customHeight="false" outlineLevel="0" collapsed="false">
      <c r="A97" s="3" t="s">
        <v>63</v>
      </c>
      <c r="B97" s="1" t="s">
        <v>64</v>
      </c>
      <c r="C97" s="4" t="s">
        <v>272</v>
      </c>
      <c r="D97" s="4" t="n">
        <v>0.0958539</v>
      </c>
      <c r="E97" s="4" t="n">
        <v>0.207443</v>
      </c>
      <c r="F97" s="4" t="n">
        <v>1.11380593840904</v>
      </c>
    </row>
    <row r="98" customFormat="false" ht="15" hidden="false" customHeight="false" outlineLevel="0" collapsed="false">
      <c r="A98" s="3" t="s">
        <v>273</v>
      </c>
      <c r="B98" s="1" t="s">
        <v>274</v>
      </c>
      <c r="C98" s="4" t="s">
        <v>275</v>
      </c>
      <c r="D98" s="4" t="n">
        <v>0.439303</v>
      </c>
      <c r="E98" s="4" t="n">
        <v>0.949192</v>
      </c>
      <c r="F98" s="4" t="n">
        <v>1.11148358960225</v>
      </c>
    </row>
    <row r="99" customFormat="false" ht="15" hidden="false" customHeight="false" outlineLevel="0" collapsed="false">
      <c r="A99" s="1" t="s">
        <v>276</v>
      </c>
      <c r="B99" s="1" t="s">
        <v>277</v>
      </c>
      <c r="C99" s="2" t="s">
        <v>278</v>
      </c>
      <c r="D99" s="2" t="n">
        <v>29.2805</v>
      </c>
      <c r="E99" s="2" t="n">
        <v>63.247</v>
      </c>
      <c r="F99" s="2" t="n">
        <f aca="false">LOG(E99/D99,2)</f>
        <v>1.11105686036339</v>
      </c>
    </row>
    <row r="100" customFormat="false" ht="15" hidden="false" customHeight="false" outlineLevel="0" collapsed="false">
      <c r="A100" s="3" t="s">
        <v>279</v>
      </c>
      <c r="B100" s="3" t="s">
        <v>280</v>
      </c>
      <c r="C100" s="4" t="s">
        <v>281</v>
      </c>
      <c r="D100" s="4" t="n">
        <v>9.82085</v>
      </c>
      <c r="E100" s="4" t="n">
        <v>21.1967</v>
      </c>
      <c r="F100" s="4" t="n">
        <v>1.10991987574346</v>
      </c>
    </row>
    <row r="101" customFormat="false" ht="15" hidden="false" customHeight="false" outlineLevel="0" collapsed="false">
      <c r="A101" s="1" t="s">
        <v>282</v>
      </c>
      <c r="B101" s="1" t="s">
        <v>283</v>
      </c>
      <c r="C101" s="10" t="s">
        <v>284</v>
      </c>
      <c r="D101" s="10" t="n">
        <v>3.66094</v>
      </c>
      <c r="E101" s="10" t="n">
        <v>7.89239</v>
      </c>
      <c r="F101" s="10" t="n">
        <f aca="false">LOG(E101/D101,2)</f>
        <v>1.10824811897967</v>
      </c>
    </row>
    <row r="102" customFormat="false" ht="15" hidden="false" customHeight="false" outlineLevel="0" collapsed="false">
      <c r="A102" s="1" t="s">
        <v>285</v>
      </c>
      <c r="B102" s="1" t="s">
        <v>286</v>
      </c>
      <c r="C102" s="10"/>
      <c r="D102" s="10"/>
      <c r="E102" s="10"/>
      <c r="F102" s="10"/>
    </row>
    <row r="103" customFormat="false" ht="15" hidden="false" customHeight="false" outlineLevel="0" collapsed="false">
      <c r="A103" s="1" t="s">
        <v>287</v>
      </c>
      <c r="B103" s="1" t="s">
        <v>288</v>
      </c>
      <c r="C103" s="2" t="s">
        <v>289</v>
      </c>
      <c r="D103" s="2" t="n">
        <v>14.1727</v>
      </c>
      <c r="E103" s="2" t="n">
        <v>30.3749</v>
      </c>
      <c r="F103" s="2" t="n">
        <f aca="false">LOG(E103/D103,2)</f>
        <v>1.09976503100736</v>
      </c>
    </row>
    <row r="104" customFormat="false" ht="15" hidden="false" customHeight="false" outlineLevel="0" collapsed="false">
      <c r="A104" s="1" t="s">
        <v>290</v>
      </c>
      <c r="B104" s="1" t="s">
        <v>291</v>
      </c>
      <c r="C104" s="2" t="s">
        <v>292</v>
      </c>
      <c r="D104" s="2" t="n">
        <v>7.02009</v>
      </c>
      <c r="E104" s="2" t="n">
        <v>14.9538</v>
      </c>
      <c r="F104" s="2" t="n">
        <f aca="false">LOG(E104/D104,2)</f>
        <v>1.09095071130644</v>
      </c>
    </row>
    <row r="105" customFormat="false" ht="15" hidden="false" customHeight="false" outlineLevel="0" collapsed="false">
      <c r="A105" s="1" t="s">
        <v>293</v>
      </c>
      <c r="B105" s="1" t="s">
        <v>294</v>
      </c>
      <c r="C105" s="2" t="s">
        <v>295</v>
      </c>
      <c r="D105" s="2" t="n">
        <v>9.33536</v>
      </c>
      <c r="E105" s="2" t="n">
        <v>19.443</v>
      </c>
      <c r="F105" s="2" t="n">
        <f aca="false">LOG(E105/D105,2)</f>
        <v>1.05847327652529</v>
      </c>
    </row>
    <row r="106" customFormat="false" ht="15" hidden="false" customHeight="false" outlineLevel="0" collapsed="false">
      <c r="A106" s="3" t="s">
        <v>296</v>
      </c>
      <c r="B106" s="3" t="s">
        <v>297</v>
      </c>
      <c r="C106" s="4" t="s">
        <v>298</v>
      </c>
      <c r="D106" s="4" t="n">
        <v>8.48979</v>
      </c>
      <c r="E106" s="4" t="n">
        <v>17.5016</v>
      </c>
      <c r="F106" s="4" t="n">
        <v>1.04368604616143</v>
      </c>
    </row>
    <row r="107" customFormat="false" ht="15" hidden="false" customHeight="false" outlineLevel="0" collapsed="false">
      <c r="A107" s="1" t="s">
        <v>299</v>
      </c>
      <c r="B107" s="1" t="s">
        <v>300</v>
      </c>
      <c r="C107" s="2" t="s">
        <v>301</v>
      </c>
      <c r="D107" s="2" t="n">
        <v>1.21827</v>
      </c>
      <c r="E107" s="2" t="n">
        <v>2.47868</v>
      </c>
      <c r="F107" s="2" t="n">
        <f aca="false">LOG(E107/D107,2)</f>
        <v>1.02473812306452</v>
      </c>
    </row>
    <row r="108" customFormat="false" ht="15" hidden="false" customHeight="false" outlineLevel="0" collapsed="false">
      <c r="A108" s="1" t="s">
        <v>302</v>
      </c>
      <c r="B108" s="1" t="s">
        <v>303</v>
      </c>
      <c r="C108" s="2" t="s">
        <v>304</v>
      </c>
      <c r="D108" s="2" t="n">
        <v>5.66754</v>
      </c>
      <c r="E108" s="2" t="n">
        <v>11.4033</v>
      </c>
      <c r="F108" s="2" t="n">
        <f aca="false">LOG(E108/D108,2)</f>
        <v>1.00865681292995</v>
      </c>
    </row>
    <row r="109" customFormat="false" ht="15" hidden="false" customHeight="false" outlineLevel="0" collapsed="false">
      <c r="A109" s="3" t="s">
        <v>305</v>
      </c>
      <c r="B109" s="3" t="s">
        <v>306</v>
      </c>
      <c r="C109" s="11" t="s">
        <v>307</v>
      </c>
      <c r="D109" s="11" t="n">
        <v>4.70553</v>
      </c>
      <c r="E109" s="11" t="n">
        <v>9.3993</v>
      </c>
      <c r="F109" s="11" t="n">
        <v>0.99819609</v>
      </c>
    </row>
    <row r="110" customFormat="false" ht="15" hidden="false" customHeight="false" outlineLevel="0" collapsed="false">
      <c r="A110" s="3" t="s">
        <v>308</v>
      </c>
      <c r="B110" s="3" t="s">
        <v>309</v>
      </c>
      <c r="C110" s="11" t="s">
        <v>310</v>
      </c>
      <c r="D110" s="11" t="n">
        <v>9.75169</v>
      </c>
      <c r="E110" s="11" t="n">
        <v>19.3173</v>
      </c>
      <c r="F110" s="11" t="n">
        <v>0.986169292</v>
      </c>
    </row>
    <row r="111" customFormat="false" ht="15" hidden="false" customHeight="false" outlineLevel="0" collapsed="false">
      <c r="A111" s="3" t="s">
        <v>63</v>
      </c>
      <c r="B111" s="3" t="s">
        <v>64</v>
      </c>
      <c r="C111" s="11" t="s">
        <v>65</v>
      </c>
      <c r="D111" s="11" t="n">
        <v>0.248934</v>
      </c>
      <c r="E111" s="11" t="n">
        <v>0.483965</v>
      </c>
      <c r="F111" s="11" t="n">
        <v>0.959139426</v>
      </c>
    </row>
    <row r="112" customFormat="false" ht="15" hidden="false" customHeight="false" outlineLevel="0" collapsed="false">
      <c r="A112" s="3" t="s">
        <v>311</v>
      </c>
      <c r="B112" s="3" t="s">
        <v>312</v>
      </c>
      <c r="C112" s="11" t="s">
        <v>313</v>
      </c>
      <c r="D112" s="11" t="n">
        <v>6.86244</v>
      </c>
      <c r="E112" s="11" t="n">
        <v>13.3247</v>
      </c>
      <c r="F112" s="11" t="n">
        <v>0.957309516</v>
      </c>
    </row>
    <row r="113" customFormat="false" ht="15" hidden="false" customHeight="false" outlineLevel="0" collapsed="false">
      <c r="A113" s="3" t="s">
        <v>314</v>
      </c>
      <c r="B113" s="3" t="s">
        <v>315</v>
      </c>
      <c r="C113" s="11" t="s">
        <v>71</v>
      </c>
      <c r="D113" s="11" t="n">
        <v>65.6099</v>
      </c>
      <c r="E113" s="11" t="n">
        <v>127.112</v>
      </c>
      <c r="F113" s="11" t="n">
        <v>0.954114807</v>
      </c>
    </row>
    <row r="114" customFormat="false" ht="15" hidden="false" customHeight="false" outlineLevel="0" collapsed="false">
      <c r="A114" s="3" t="s">
        <v>316</v>
      </c>
      <c r="B114" s="3" t="s">
        <v>317</v>
      </c>
      <c r="C114" s="11" t="s">
        <v>318</v>
      </c>
      <c r="D114" s="11" t="n">
        <v>18.5569</v>
      </c>
      <c r="E114" s="11" t="n">
        <v>35.6304</v>
      </c>
      <c r="F114" s="11" t="n">
        <v>0.941152957</v>
      </c>
    </row>
    <row r="115" customFormat="false" ht="15" hidden="false" customHeight="false" outlineLevel="0" collapsed="false">
      <c r="A115" s="3" t="s">
        <v>319</v>
      </c>
      <c r="B115" s="3" t="s">
        <v>320</v>
      </c>
      <c r="C115" s="11" t="s">
        <v>321</v>
      </c>
      <c r="D115" s="11" t="n">
        <v>6.97129</v>
      </c>
      <c r="E115" s="11" t="n">
        <v>13.2978</v>
      </c>
      <c r="F115" s="11" t="n">
        <v>0.931690036</v>
      </c>
    </row>
    <row r="116" customFormat="false" ht="15" hidden="false" customHeight="false" outlineLevel="0" collapsed="false">
      <c r="A116" s="3" t="s">
        <v>322</v>
      </c>
      <c r="B116" s="3" t="s">
        <v>323</v>
      </c>
      <c r="C116" s="11" t="s">
        <v>26</v>
      </c>
      <c r="D116" s="11" t="n">
        <v>17.454</v>
      </c>
      <c r="E116" s="11" t="n">
        <v>33.2681</v>
      </c>
      <c r="F116" s="11" t="n">
        <v>0.930581771</v>
      </c>
    </row>
    <row r="117" customFormat="false" ht="15" hidden="false" customHeight="false" outlineLevel="0" collapsed="false">
      <c r="A117" s="3" t="s">
        <v>324</v>
      </c>
      <c r="B117" s="3" t="s">
        <v>325</v>
      </c>
      <c r="C117" s="11" t="s">
        <v>214</v>
      </c>
      <c r="D117" s="11" t="n">
        <v>4.75832</v>
      </c>
      <c r="E117" s="11" t="n">
        <v>8.89214</v>
      </c>
      <c r="F117" s="11" t="n">
        <v>0.902078366</v>
      </c>
    </row>
    <row r="118" customFormat="false" ht="15" hidden="false" customHeight="false" outlineLevel="0" collapsed="false">
      <c r="A118" s="3" t="s">
        <v>326</v>
      </c>
      <c r="B118" s="3" t="s">
        <v>327</v>
      </c>
      <c r="C118" s="11" t="s">
        <v>328</v>
      </c>
      <c r="D118" s="11" t="n">
        <v>9.36175</v>
      </c>
      <c r="E118" s="11" t="n">
        <v>17.4748</v>
      </c>
      <c r="F118" s="11" t="n">
        <v>0.9004258</v>
      </c>
    </row>
    <row r="119" customFormat="false" ht="15" hidden="false" customHeight="false" outlineLevel="0" collapsed="false">
      <c r="A119" s="3" t="s">
        <v>329</v>
      </c>
      <c r="B119" s="3" t="s">
        <v>330</v>
      </c>
      <c r="C119" s="4" t="s">
        <v>331</v>
      </c>
      <c r="D119" s="4" t="n">
        <v>78.1826</v>
      </c>
      <c r="E119" s="4" t="n">
        <v>144.444</v>
      </c>
      <c r="F119" s="4" t="n">
        <v>0.88559081</v>
      </c>
    </row>
    <row r="120" customFormat="false" ht="15" hidden="false" customHeight="false" outlineLevel="0" collapsed="false">
      <c r="A120" s="3" t="s">
        <v>332</v>
      </c>
      <c r="B120" s="3" t="s">
        <v>333</v>
      </c>
      <c r="C120" s="4"/>
      <c r="D120" s="4"/>
      <c r="E120" s="4"/>
      <c r="F120" s="4"/>
    </row>
    <row r="121" customFormat="false" ht="15" hidden="false" customHeight="false" outlineLevel="0" collapsed="false">
      <c r="A121" s="3" t="s">
        <v>334</v>
      </c>
      <c r="B121" s="3" t="s">
        <v>335</v>
      </c>
      <c r="C121" s="11" t="s">
        <v>336</v>
      </c>
      <c r="D121" s="11" t="n">
        <v>10.5335</v>
      </c>
      <c r="E121" s="11" t="n">
        <v>19.4236</v>
      </c>
      <c r="F121" s="11" t="n">
        <v>0.882825732</v>
      </c>
    </row>
    <row r="122" customFormat="false" ht="15" hidden="false" customHeight="false" outlineLevel="0" collapsed="false">
      <c r="A122" s="3" t="s">
        <v>337</v>
      </c>
      <c r="B122" s="3" t="s">
        <v>338</v>
      </c>
      <c r="C122" s="11" t="s">
        <v>339</v>
      </c>
      <c r="D122" s="11" t="n">
        <v>4.58708</v>
      </c>
      <c r="E122" s="11" t="n">
        <v>8.42267</v>
      </c>
      <c r="F122" s="11" t="n">
        <v>0.876701574</v>
      </c>
    </row>
    <row r="123" customFormat="false" ht="15" hidden="false" customHeight="false" outlineLevel="0" collapsed="false">
      <c r="A123" s="3" t="s">
        <v>340</v>
      </c>
      <c r="B123" s="3" t="s">
        <v>341</v>
      </c>
      <c r="C123" s="11" t="s">
        <v>342</v>
      </c>
      <c r="D123" s="11" t="n">
        <v>1.90874</v>
      </c>
      <c r="E123" s="11" t="n">
        <v>3.45244</v>
      </c>
      <c r="F123" s="11" t="n">
        <v>0.854995743</v>
      </c>
    </row>
    <row r="124" customFormat="false" ht="15" hidden="false" customHeight="false" outlineLevel="0" collapsed="false">
      <c r="A124" s="3" t="s">
        <v>343</v>
      </c>
      <c r="B124" s="3" t="s">
        <v>344</v>
      </c>
      <c r="C124" s="11" t="s">
        <v>345</v>
      </c>
      <c r="D124" s="11" t="n">
        <v>0.143852</v>
      </c>
      <c r="E124" s="11" t="n">
        <v>0.257746</v>
      </c>
      <c r="F124" s="11" t="n">
        <v>0.841364759</v>
      </c>
    </row>
    <row r="125" customFormat="false" ht="15" hidden="false" customHeight="false" outlineLevel="0" collapsed="false">
      <c r="A125" s="3" t="s">
        <v>346</v>
      </c>
      <c r="B125" s="3" t="s">
        <v>347</v>
      </c>
      <c r="C125" s="11" t="s">
        <v>348</v>
      </c>
      <c r="D125" s="11" t="n">
        <v>24.4029</v>
      </c>
      <c r="E125" s="11" t="n">
        <v>43.5963</v>
      </c>
      <c r="F125" s="11" t="n">
        <v>0.837153094</v>
      </c>
    </row>
    <row r="126" customFormat="false" ht="15" hidden="false" customHeight="false" outlineLevel="0" collapsed="false">
      <c r="A126" s="3" t="s">
        <v>349</v>
      </c>
      <c r="B126" s="3" t="s">
        <v>350</v>
      </c>
      <c r="C126" s="11" t="s">
        <v>351</v>
      </c>
      <c r="D126" s="11" t="n">
        <v>5.38376</v>
      </c>
      <c r="E126" s="11" t="n">
        <v>9.50301</v>
      </c>
      <c r="F126" s="11" t="n">
        <v>0.819770449</v>
      </c>
    </row>
    <row r="127" customFormat="false" ht="15" hidden="false" customHeight="false" outlineLevel="0" collapsed="false">
      <c r="A127" s="3" t="s">
        <v>352</v>
      </c>
      <c r="B127" s="3" t="s">
        <v>353</v>
      </c>
      <c r="C127" s="11" t="s">
        <v>354</v>
      </c>
      <c r="D127" s="11" t="n">
        <v>5.00572</v>
      </c>
      <c r="E127" s="11" t="n">
        <v>8.70498</v>
      </c>
      <c r="F127" s="11" t="n">
        <v>0.798263389</v>
      </c>
    </row>
    <row r="128" customFormat="false" ht="15" hidden="false" customHeight="false" outlineLevel="0" collapsed="false">
      <c r="A128" s="3" t="s">
        <v>355</v>
      </c>
      <c r="B128" s="3" t="s">
        <v>356</v>
      </c>
      <c r="C128" s="11" t="s">
        <v>357</v>
      </c>
      <c r="D128" s="11" t="n">
        <v>0.119214</v>
      </c>
      <c r="E128" s="11" t="n">
        <v>0.207128</v>
      </c>
      <c r="F128" s="11" t="n">
        <v>0.796968923</v>
      </c>
    </row>
    <row r="129" customFormat="false" ht="15" hidden="false" customHeight="false" outlineLevel="0" collapsed="false">
      <c r="A129" s="3" t="s">
        <v>358</v>
      </c>
      <c r="B129" s="3" t="s">
        <v>359</v>
      </c>
      <c r="C129" s="11" t="s">
        <v>56</v>
      </c>
      <c r="D129" s="11" t="n">
        <v>41.28</v>
      </c>
      <c r="E129" s="11" t="n">
        <v>70.7642</v>
      </c>
      <c r="F129" s="11" t="n">
        <v>0.777576707</v>
      </c>
    </row>
    <row r="130" customFormat="false" ht="15" hidden="false" customHeight="false" outlineLevel="0" collapsed="false">
      <c r="A130" s="3" t="s">
        <v>360</v>
      </c>
      <c r="B130" s="3" t="s">
        <v>361</v>
      </c>
      <c r="C130" s="11" t="s">
        <v>56</v>
      </c>
      <c r="D130" s="11" t="n">
        <v>14.7463</v>
      </c>
      <c r="E130" s="11" t="n">
        <v>25.1255</v>
      </c>
      <c r="F130" s="11" t="n">
        <v>0.768799294</v>
      </c>
    </row>
    <row r="131" customFormat="false" ht="15" hidden="false" customHeight="false" outlineLevel="0" collapsed="false">
      <c r="A131" s="3" t="s">
        <v>362</v>
      </c>
      <c r="B131" s="3" t="s">
        <v>363</v>
      </c>
      <c r="C131" s="11" t="s">
        <v>364</v>
      </c>
      <c r="D131" s="11" t="n">
        <v>11.3654</v>
      </c>
      <c r="E131" s="11" t="n">
        <v>19.3518</v>
      </c>
      <c r="F131" s="11" t="n">
        <v>0.767819304</v>
      </c>
    </row>
    <row r="132" customFormat="false" ht="15" hidden="false" customHeight="false" outlineLevel="0" collapsed="false">
      <c r="A132" s="3" t="s">
        <v>365</v>
      </c>
      <c r="B132" s="3" t="s">
        <v>366</v>
      </c>
      <c r="C132" s="11" t="s">
        <v>367</v>
      </c>
      <c r="D132" s="11" t="n">
        <v>52.9408</v>
      </c>
      <c r="E132" s="11" t="n">
        <v>88.7922</v>
      </c>
      <c r="F132" s="11" t="n">
        <v>0.746052952</v>
      </c>
    </row>
    <row r="133" customFormat="false" ht="15" hidden="false" customHeight="false" outlineLevel="0" collapsed="false">
      <c r="A133" s="3" t="s">
        <v>368</v>
      </c>
      <c r="B133" s="3" t="s">
        <v>369</v>
      </c>
      <c r="C133" s="11" t="s">
        <v>370</v>
      </c>
      <c r="D133" s="11" t="n">
        <v>3.3041</v>
      </c>
      <c r="E133" s="11" t="n">
        <v>5.51779</v>
      </c>
      <c r="F133" s="11" t="n">
        <v>0.739833199</v>
      </c>
    </row>
    <row r="134" customFormat="false" ht="15" hidden="false" customHeight="false" outlineLevel="0" collapsed="false">
      <c r="A134" s="3" t="s">
        <v>371</v>
      </c>
      <c r="B134" s="3" t="s">
        <v>372</v>
      </c>
      <c r="C134" s="11" t="s">
        <v>56</v>
      </c>
      <c r="D134" s="11" t="n">
        <v>13.9722</v>
      </c>
      <c r="E134" s="11" t="n">
        <v>23.1684</v>
      </c>
      <c r="F134" s="11" t="n">
        <v>0.729599217</v>
      </c>
    </row>
    <row r="135" customFormat="false" ht="15" hidden="false" customHeight="false" outlineLevel="0" collapsed="false">
      <c r="A135" s="3" t="s">
        <v>373</v>
      </c>
      <c r="B135" s="3" t="s">
        <v>374</v>
      </c>
      <c r="C135" s="11" t="s">
        <v>375</v>
      </c>
      <c r="D135" s="11" t="n">
        <v>9.91256</v>
      </c>
      <c r="E135" s="11" t="n">
        <v>16.3359</v>
      </c>
      <c r="F135" s="11" t="n">
        <v>0.720716341</v>
      </c>
    </row>
    <row r="136" customFormat="false" ht="15" hidden="false" customHeight="false" outlineLevel="0" collapsed="false">
      <c r="A136" s="3" t="s">
        <v>376</v>
      </c>
      <c r="B136" s="3" t="s">
        <v>377</v>
      </c>
      <c r="C136" s="11" t="s">
        <v>378</v>
      </c>
      <c r="D136" s="11" t="n">
        <v>2.81048</v>
      </c>
      <c r="E136" s="11" t="n">
        <v>4.54782</v>
      </c>
      <c r="F136" s="11" t="n">
        <v>0.694358606</v>
      </c>
    </row>
    <row r="137" customFormat="false" ht="15" hidden="false" customHeight="false" outlineLevel="0" collapsed="false">
      <c r="A137" s="3" t="s">
        <v>379</v>
      </c>
      <c r="B137" s="3" t="s">
        <v>380</v>
      </c>
      <c r="C137" s="11" t="s">
        <v>381</v>
      </c>
      <c r="D137" s="11" t="n">
        <v>5.27406</v>
      </c>
      <c r="E137" s="11" t="n">
        <v>8.36566</v>
      </c>
      <c r="F137" s="11" t="n">
        <v>0.665565381</v>
      </c>
    </row>
    <row r="138" customFormat="false" ht="15" hidden="false" customHeight="false" outlineLevel="0" collapsed="false">
      <c r="A138" s="3" t="s">
        <v>382</v>
      </c>
      <c r="B138" s="3" t="s">
        <v>383</v>
      </c>
      <c r="C138" s="4" t="s">
        <v>384</v>
      </c>
      <c r="D138" s="4" t="n">
        <v>40.6393</v>
      </c>
      <c r="E138" s="4" t="n">
        <v>64.3828</v>
      </c>
      <c r="F138" s="4" t="n">
        <v>0.663799768</v>
      </c>
    </row>
    <row r="139" customFormat="false" ht="15" hidden="false" customHeight="false" outlineLevel="0" collapsed="false">
      <c r="A139" s="3" t="s">
        <v>385</v>
      </c>
      <c r="B139" s="3" t="s">
        <v>386</v>
      </c>
      <c r="C139" s="4"/>
      <c r="D139" s="4"/>
      <c r="E139" s="4"/>
      <c r="F139" s="4"/>
    </row>
    <row r="140" customFormat="false" ht="15" hidden="false" customHeight="false" outlineLevel="0" collapsed="false">
      <c r="A140" s="3" t="s">
        <v>387</v>
      </c>
      <c r="B140" s="3" t="s">
        <v>388</v>
      </c>
      <c r="C140" s="4" t="s">
        <v>389</v>
      </c>
      <c r="D140" s="4" t="n">
        <v>18.5257</v>
      </c>
      <c r="E140" s="4" t="n">
        <v>29.1364</v>
      </c>
      <c r="F140" s="4" t="n">
        <v>0.653294577</v>
      </c>
    </row>
    <row r="141" customFormat="false" ht="15" hidden="false" customHeight="false" outlineLevel="0" collapsed="false">
      <c r="A141" s="3" t="s">
        <v>390</v>
      </c>
      <c r="B141" s="3" t="s">
        <v>391</v>
      </c>
      <c r="C141" s="4"/>
      <c r="D141" s="4"/>
      <c r="E141" s="4"/>
      <c r="F141" s="4"/>
    </row>
    <row r="142" customFormat="false" ht="15" hidden="false" customHeight="false" outlineLevel="0" collapsed="false">
      <c r="A142" s="3" t="s">
        <v>392</v>
      </c>
      <c r="B142" s="3" t="s">
        <v>393</v>
      </c>
      <c r="C142" s="4"/>
      <c r="D142" s="4"/>
      <c r="E142" s="4"/>
      <c r="F142" s="4"/>
    </row>
    <row r="143" customFormat="false" ht="15" hidden="false" customHeight="false" outlineLevel="0" collapsed="false">
      <c r="A143" s="3" t="s">
        <v>394</v>
      </c>
      <c r="B143" s="3" t="s">
        <v>395</v>
      </c>
      <c r="C143" s="4" t="s">
        <v>396</v>
      </c>
      <c r="D143" s="4" t="n">
        <v>1.43948</v>
      </c>
      <c r="E143" s="4" t="n">
        <v>2.2425</v>
      </c>
      <c r="F143" s="4" t="n">
        <v>0.639560241</v>
      </c>
    </row>
    <row r="144" customFormat="false" ht="15" hidden="false" customHeight="false" outlineLevel="0" collapsed="false">
      <c r="A144" s="3" t="s">
        <v>397</v>
      </c>
      <c r="B144" s="3" t="s">
        <v>398</v>
      </c>
      <c r="C144" s="4" t="s">
        <v>399</v>
      </c>
      <c r="D144" s="4" t="n">
        <v>124.194</v>
      </c>
      <c r="E144" s="4" t="n">
        <v>192.935</v>
      </c>
      <c r="F144" s="4" t="n">
        <v>0.635519407</v>
      </c>
    </row>
    <row r="145" customFormat="false" ht="15" hidden="false" customHeight="false" outlineLevel="0" collapsed="false">
      <c r="A145" s="3" t="s">
        <v>400</v>
      </c>
      <c r="B145" s="3" t="s">
        <v>401</v>
      </c>
      <c r="C145" s="4" t="s">
        <v>402</v>
      </c>
      <c r="D145" s="4" t="n">
        <v>57.9866</v>
      </c>
      <c r="E145" s="4" t="n">
        <v>89.5306</v>
      </c>
      <c r="F145" s="4" t="n">
        <v>0.626661305</v>
      </c>
    </row>
    <row r="146" customFormat="false" ht="15" hidden="false" customHeight="false" outlineLevel="0" collapsed="false">
      <c r="A146" s="3" t="s">
        <v>403</v>
      </c>
      <c r="B146" s="3" t="s">
        <v>404</v>
      </c>
      <c r="C146" s="4" t="s">
        <v>405</v>
      </c>
      <c r="D146" s="4" t="n">
        <v>2.13998</v>
      </c>
      <c r="E146" s="4" t="n">
        <v>3.27425</v>
      </c>
      <c r="F146" s="4" t="n">
        <v>0.613567167</v>
      </c>
    </row>
    <row r="147" customFormat="false" ht="15" hidden="false" customHeight="false" outlineLevel="0" collapsed="false">
      <c r="A147" s="3" t="s">
        <v>406</v>
      </c>
      <c r="B147" s="3" t="s">
        <v>407</v>
      </c>
      <c r="C147" s="4" t="s">
        <v>408</v>
      </c>
      <c r="D147" s="4" t="n">
        <v>17.0113</v>
      </c>
      <c r="E147" s="4" t="n">
        <v>25.9079</v>
      </c>
      <c r="F147" s="4" t="n">
        <v>0.606898685</v>
      </c>
    </row>
    <row r="148" customFormat="false" ht="15" hidden="false" customHeight="false" outlineLevel="0" collapsed="false">
      <c r="A148" s="3" t="s">
        <v>409</v>
      </c>
      <c r="B148" s="3" t="s">
        <v>410</v>
      </c>
      <c r="C148" s="4" t="s">
        <v>405</v>
      </c>
      <c r="D148" s="4" t="n">
        <v>3.55455</v>
      </c>
      <c r="E148" s="4" t="n">
        <v>5.31007</v>
      </c>
      <c r="F148" s="4" t="n">
        <v>0.579063951</v>
      </c>
    </row>
    <row r="149" customFormat="false" ht="15" hidden="false" customHeight="false" outlineLevel="0" collapsed="false">
      <c r="A149" s="3" t="s">
        <v>411</v>
      </c>
      <c r="B149" s="3" t="s">
        <v>412</v>
      </c>
      <c r="C149" s="4" t="s">
        <v>413</v>
      </c>
      <c r="D149" s="4" t="n">
        <v>0.394635</v>
      </c>
      <c r="E149" s="4" t="n">
        <v>0.573344</v>
      </c>
      <c r="F149" s="4" t="n">
        <v>0.538882086</v>
      </c>
    </row>
    <row r="150" customFormat="false" ht="15" hidden="false" customHeight="false" outlineLevel="0" collapsed="false">
      <c r="A150" s="3" t="s">
        <v>414</v>
      </c>
      <c r="B150" s="3" t="s">
        <v>415</v>
      </c>
      <c r="C150" s="4" t="s">
        <v>416</v>
      </c>
      <c r="D150" s="4" t="n">
        <v>6.43439</v>
      </c>
      <c r="E150" s="4" t="n">
        <v>9.1401</v>
      </c>
      <c r="F150" s="4" t="n">
        <v>0.506406567</v>
      </c>
    </row>
    <row r="151" customFormat="false" ht="15" hidden="false" customHeight="false" outlineLevel="0" collapsed="false">
      <c r="A151" s="3" t="s">
        <v>417</v>
      </c>
      <c r="B151" s="3" t="s">
        <v>418</v>
      </c>
      <c r="C151" s="4" t="s">
        <v>419</v>
      </c>
      <c r="D151" s="4" t="n">
        <v>16.3409</v>
      </c>
      <c r="E151" s="4" t="n">
        <v>23.1048</v>
      </c>
      <c r="F151" s="4" t="n">
        <v>0.499705157</v>
      </c>
    </row>
    <row r="152" customFormat="false" ht="15" hidden="false" customHeight="false" outlineLevel="0" collapsed="false">
      <c r="A152" s="3" t="s">
        <v>420</v>
      </c>
      <c r="B152" s="3" t="s">
        <v>421</v>
      </c>
      <c r="C152" s="4" t="s">
        <v>422</v>
      </c>
      <c r="D152" s="4" t="n">
        <v>5.02564</v>
      </c>
      <c r="E152" s="4" t="n">
        <v>7.06539</v>
      </c>
      <c r="F152" s="4" t="n">
        <v>0.491461867</v>
      </c>
    </row>
    <row r="153" customFormat="false" ht="15" hidden="false" customHeight="false" outlineLevel="0" collapsed="false">
      <c r="A153" s="3" t="s">
        <v>423</v>
      </c>
      <c r="B153" s="3" t="s">
        <v>424</v>
      </c>
      <c r="C153" s="4" t="s">
        <v>321</v>
      </c>
      <c r="D153" s="4" t="n">
        <v>19.1304</v>
      </c>
      <c r="E153" s="4" t="n">
        <v>26.8856</v>
      </c>
      <c r="F153" s="4" t="n">
        <v>0.490966629</v>
      </c>
    </row>
    <row r="154" customFormat="false" ht="15" hidden="false" customHeight="false" outlineLevel="0" collapsed="false">
      <c r="A154" s="3" t="s">
        <v>425</v>
      </c>
      <c r="B154" s="3" t="s">
        <v>426</v>
      </c>
      <c r="C154" s="4" t="s">
        <v>427</v>
      </c>
      <c r="D154" s="4" t="n">
        <v>13.0764</v>
      </c>
      <c r="E154" s="4" t="n">
        <v>18.3427</v>
      </c>
      <c r="F154" s="4" t="n">
        <v>0.488240602</v>
      </c>
    </row>
    <row r="155" customFormat="false" ht="15" hidden="false" customHeight="false" outlineLevel="0" collapsed="false">
      <c r="A155" s="3" t="s">
        <v>428</v>
      </c>
      <c r="B155" s="3" t="s">
        <v>429</v>
      </c>
      <c r="C155" s="4" t="s">
        <v>430</v>
      </c>
      <c r="D155" s="4" t="n">
        <v>7.37848</v>
      </c>
      <c r="E155" s="4" t="n">
        <v>10.239</v>
      </c>
      <c r="F155" s="4" t="n">
        <v>0.47267927</v>
      </c>
    </row>
    <row r="156" customFormat="false" ht="15" hidden="false" customHeight="false" outlineLevel="0" collapsed="false">
      <c r="A156" s="3" t="s">
        <v>431</v>
      </c>
      <c r="B156" s="3" t="s">
        <v>432</v>
      </c>
      <c r="C156" s="4" t="s">
        <v>433</v>
      </c>
      <c r="D156" s="4" t="n">
        <v>282.305</v>
      </c>
      <c r="E156" s="4" t="n">
        <v>386.57</v>
      </c>
      <c r="F156" s="4" t="n">
        <v>0.453475</v>
      </c>
    </row>
    <row r="157" customFormat="false" ht="15" hidden="false" customHeight="false" outlineLevel="0" collapsed="false">
      <c r="A157" s="3" t="s">
        <v>434</v>
      </c>
      <c r="B157" s="3" t="s">
        <v>435</v>
      </c>
      <c r="C157" s="4"/>
      <c r="D157" s="4"/>
      <c r="E157" s="4"/>
      <c r="F157" s="4"/>
    </row>
    <row r="158" customFormat="false" ht="15" hidden="false" customHeight="false" outlineLevel="0" collapsed="false">
      <c r="A158" s="3" t="s">
        <v>436</v>
      </c>
      <c r="B158" s="3" t="s">
        <v>437</v>
      </c>
      <c r="C158" s="4" t="s">
        <v>438</v>
      </c>
      <c r="D158" s="4" t="n">
        <v>75.6751</v>
      </c>
      <c r="E158" s="4" t="n">
        <v>101.911</v>
      </c>
      <c r="F158" s="4" t="n">
        <v>0.429419199</v>
      </c>
    </row>
    <row r="159" customFormat="false" ht="15" hidden="false" customHeight="false" outlineLevel="0" collapsed="false">
      <c r="A159" s="3" t="s">
        <v>439</v>
      </c>
      <c r="B159" s="3" t="s">
        <v>440</v>
      </c>
      <c r="C159" s="4" t="s">
        <v>441</v>
      </c>
      <c r="D159" s="4" t="n">
        <v>9.98132</v>
      </c>
      <c r="E159" s="4" t="n">
        <v>13.4118</v>
      </c>
      <c r="F159" s="4" t="n">
        <v>0.426200349</v>
      </c>
    </row>
    <row r="160" customFormat="false" ht="15" hidden="false" customHeight="false" outlineLevel="0" collapsed="false">
      <c r="A160" s="3" t="s">
        <v>442</v>
      </c>
      <c r="B160" s="3" t="s">
        <v>443</v>
      </c>
      <c r="C160" s="4" t="s">
        <v>444</v>
      </c>
      <c r="D160" s="4" t="n">
        <v>0.705615</v>
      </c>
      <c r="E160" s="4" t="n">
        <v>0.93333</v>
      </c>
      <c r="F160" s="4" t="n">
        <v>0.403506039</v>
      </c>
    </row>
    <row r="161" customFormat="false" ht="15" hidden="false" customHeight="false" outlineLevel="0" collapsed="false">
      <c r="A161" s="3" t="s">
        <v>445</v>
      </c>
      <c r="B161" s="3" t="s">
        <v>446</v>
      </c>
      <c r="C161" s="4" t="s">
        <v>447</v>
      </c>
      <c r="D161" s="4" t="n">
        <v>7.26664</v>
      </c>
      <c r="E161" s="4" t="n">
        <v>9.19363</v>
      </c>
      <c r="F161" s="4" t="n">
        <v>0.339346171</v>
      </c>
    </row>
    <row r="162" customFormat="false" ht="15" hidden="false" customHeight="false" outlineLevel="0" collapsed="false">
      <c r="A162" s="3" t="s">
        <v>448</v>
      </c>
      <c r="B162" s="3" t="s">
        <v>449</v>
      </c>
      <c r="C162" s="4" t="s">
        <v>450</v>
      </c>
      <c r="D162" s="4" t="n">
        <v>6.34967</v>
      </c>
      <c r="E162" s="4" t="n">
        <v>8.02976</v>
      </c>
      <c r="F162" s="4" t="n">
        <v>0.338675253</v>
      </c>
    </row>
    <row r="163" customFormat="false" ht="15" hidden="false" customHeight="false" outlineLevel="0" collapsed="false">
      <c r="A163" s="3" t="s">
        <v>451</v>
      </c>
      <c r="B163" s="3" t="s">
        <v>452</v>
      </c>
      <c r="C163" s="4" t="s">
        <v>453</v>
      </c>
      <c r="D163" s="4" t="n">
        <v>2.85696</v>
      </c>
      <c r="E163" s="4" t="n">
        <v>3.61047</v>
      </c>
      <c r="F163" s="4" t="n">
        <v>0.337705818</v>
      </c>
    </row>
    <row r="164" customFormat="false" ht="15" hidden="false" customHeight="false" outlineLevel="0" collapsed="false">
      <c r="A164" s="3" t="s">
        <v>454</v>
      </c>
      <c r="B164" s="3" t="s">
        <v>455</v>
      </c>
      <c r="C164" s="4" t="s">
        <v>456</v>
      </c>
      <c r="D164" s="4" t="n">
        <v>5.50456</v>
      </c>
      <c r="E164" s="4" t="n">
        <v>6.93271</v>
      </c>
      <c r="F164" s="4" t="n">
        <v>0.332792164</v>
      </c>
    </row>
    <row r="165" customFormat="false" ht="15" hidden="false" customHeight="false" outlineLevel="0" collapsed="false">
      <c r="A165" s="3" t="s">
        <v>457</v>
      </c>
      <c r="B165" s="3" t="s">
        <v>458</v>
      </c>
      <c r="C165" s="4" t="s">
        <v>459</v>
      </c>
      <c r="D165" s="4" t="n">
        <v>0.494075</v>
      </c>
      <c r="E165" s="4" t="n">
        <v>0.620586</v>
      </c>
      <c r="F165" s="4" t="n">
        <v>0.328901093</v>
      </c>
    </row>
    <row r="166" customFormat="false" ht="15" hidden="false" customHeight="false" outlineLevel="0" collapsed="false">
      <c r="A166" s="3" t="s">
        <v>460</v>
      </c>
      <c r="B166" s="3" t="s">
        <v>461</v>
      </c>
      <c r="C166" s="4" t="s">
        <v>462</v>
      </c>
      <c r="D166" s="4" t="n">
        <v>2.5931</v>
      </c>
      <c r="E166" s="4" t="n">
        <v>3.18275</v>
      </c>
      <c r="F166" s="4" t="n">
        <v>0.295595997</v>
      </c>
    </row>
    <row r="167" customFormat="false" ht="15" hidden="false" customHeight="false" outlineLevel="0" collapsed="false">
      <c r="A167" s="3" t="s">
        <v>463</v>
      </c>
      <c r="B167" s="3" t="s">
        <v>464</v>
      </c>
      <c r="C167" s="4"/>
      <c r="D167" s="4"/>
      <c r="E167" s="4"/>
      <c r="F167" s="4"/>
    </row>
    <row r="168" customFormat="false" ht="15" hidden="false" customHeight="false" outlineLevel="0" collapsed="false">
      <c r="A168" s="3" t="s">
        <v>465</v>
      </c>
      <c r="B168" s="3" t="s">
        <v>466</v>
      </c>
      <c r="C168" s="4" t="s">
        <v>467</v>
      </c>
      <c r="D168" s="4" t="n">
        <v>6.00493</v>
      </c>
      <c r="E168" s="4" t="n">
        <v>7.30851</v>
      </c>
      <c r="F168" s="4" t="n">
        <v>0.283429883</v>
      </c>
    </row>
    <row r="169" customFormat="false" ht="15" hidden="false" customHeight="false" outlineLevel="0" collapsed="false">
      <c r="A169" s="3" t="s">
        <v>468</v>
      </c>
      <c r="B169" s="3" t="s">
        <v>469</v>
      </c>
      <c r="C169" s="4" t="s">
        <v>453</v>
      </c>
      <c r="D169" s="4" t="n">
        <v>5.02439</v>
      </c>
      <c r="E169" s="4" t="n">
        <v>6.07346</v>
      </c>
      <c r="F169" s="4" t="n">
        <v>0.27357019</v>
      </c>
    </row>
    <row r="170" customFormat="false" ht="15" hidden="false" customHeight="false" outlineLevel="0" collapsed="false">
      <c r="A170" s="3" t="s">
        <v>470</v>
      </c>
      <c r="B170" s="3" t="s">
        <v>471</v>
      </c>
      <c r="C170" s="4" t="s">
        <v>178</v>
      </c>
      <c r="D170" s="4" t="n">
        <v>105.108</v>
      </c>
      <c r="E170" s="4" t="n">
        <v>126.964</v>
      </c>
      <c r="F170" s="4" t="n">
        <v>0.272547006</v>
      </c>
    </row>
    <row r="171" customFormat="false" ht="15" hidden="false" customHeight="false" outlineLevel="0" collapsed="false">
      <c r="A171" s="3" t="s">
        <v>472</v>
      </c>
      <c r="B171" s="3" t="s">
        <v>473</v>
      </c>
      <c r="C171" s="4" t="s">
        <v>474</v>
      </c>
      <c r="D171" s="4" t="n">
        <v>3.56951</v>
      </c>
      <c r="E171" s="4" t="n">
        <v>4.24045</v>
      </c>
      <c r="F171" s="4" t="n">
        <v>0.248491329</v>
      </c>
    </row>
    <row r="172" customFormat="false" ht="15" hidden="false" customHeight="false" outlineLevel="0" collapsed="false">
      <c r="A172" s="3" t="s">
        <v>475</v>
      </c>
      <c r="B172" s="3" t="s">
        <v>476</v>
      </c>
      <c r="C172" s="4"/>
      <c r="D172" s="4"/>
      <c r="E172" s="4"/>
      <c r="F172" s="4"/>
    </row>
    <row r="173" customFormat="false" ht="15" hidden="false" customHeight="false" outlineLevel="0" collapsed="false">
      <c r="A173" s="3" t="s">
        <v>477</v>
      </c>
      <c r="B173" s="3" t="s">
        <v>478</v>
      </c>
      <c r="C173" s="4"/>
      <c r="D173" s="4"/>
      <c r="E173" s="4"/>
      <c r="F173" s="4"/>
    </row>
    <row r="174" customFormat="false" ht="15" hidden="false" customHeight="false" outlineLevel="0" collapsed="false">
      <c r="A174" s="3" t="s">
        <v>479</v>
      </c>
      <c r="B174" s="3" t="s">
        <v>480</v>
      </c>
      <c r="C174" s="4" t="s">
        <v>56</v>
      </c>
      <c r="D174" s="4" t="n">
        <v>22.7363</v>
      </c>
      <c r="E174" s="4" t="n">
        <v>26.0155</v>
      </c>
      <c r="F174" s="4" t="n">
        <v>0.194373939</v>
      </c>
    </row>
    <row r="175" customFormat="false" ht="15" hidden="false" customHeight="false" outlineLevel="0" collapsed="false">
      <c r="A175" s="3" t="s">
        <v>481</v>
      </c>
      <c r="B175" s="3" t="s">
        <v>482</v>
      </c>
      <c r="C175" s="4"/>
      <c r="D175" s="4"/>
      <c r="E175" s="4"/>
      <c r="F175" s="4"/>
    </row>
    <row r="176" customFormat="false" ht="15" hidden="false" customHeight="false" outlineLevel="0" collapsed="false">
      <c r="A176" s="3" t="s">
        <v>483</v>
      </c>
      <c r="B176" s="3" t="s">
        <v>484</v>
      </c>
      <c r="C176" s="4"/>
      <c r="D176" s="4"/>
      <c r="E176" s="4"/>
      <c r="F176" s="4"/>
    </row>
    <row r="177" customFormat="false" ht="15" hidden="false" customHeight="false" outlineLevel="0" collapsed="false">
      <c r="A177" s="3" t="s">
        <v>485</v>
      </c>
      <c r="B177" s="3" t="s">
        <v>486</v>
      </c>
      <c r="C177" s="4" t="s">
        <v>487</v>
      </c>
      <c r="D177" s="4" t="n">
        <v>10.0557</v>
      </c>
      <c r="E177" s="4" t="n">
        <v>11.3882</v>
      </c>
      <c r="F177" s="4" t="n">
        <v>0.179526221</v>
      </c>
    </row>
    <row r="178" customFormat="false" ht="15" hidden="false" customHeight="false" outlineLevel="0" collapsed="false">
      <c r="A178" s="3" t="s">
        <v>488</v>
      </c>
      <c r="B178" s="3" t="s">
        <v>489</v>
      </c>
      <c r="C178" s="4" t="s">
        <v>35</v>
      </c>
      <c r="D178" s="4" t="n">
        <v>1.49818</v>
      </c>
      <c r="E178" s="4" t="n">
        <v>1.6711</v>
      </c>
      <c r="F178" s="4" t="n">
        <v>0.1575871</v>
      </c>
    </row>
    <row r="179" customFormat="false" ht="15" hidden="false" customHeight="false" outlineLevel="0" collapsed="false">
      <c r="A179" s="3" t="s">
        <v>490</v>
      </c>
      <c r="B179" s="3" t="s">
        <v>491</v>
      </c>
      <c r="C179" s="4" t="s">
        <v>492</v>
      </c>
      <c r="D179" s="4" t="n">
        <v>0.7914</v>
      </c>
      <c r="E179" s="4" t="n">
        <v>0.8713</v>
      </c>
      <c r="F179" s="4" t="n">
        <v>0.138762478</v>
      </c>
    </row>
    <row r="180" customFormat="false" ht="15" hidden="false" customHeight="false" outlineLevel="0" collapsed="false">
      <c r="A180" s="3" t="s">
        <v>493</v>
      </c>
      <c r="B180" s="3" t="s">
        <v>494</v>
      </c>
      <c r="C180" s="4" t="s">
        <v>495</v>
      </c>
      <c r="D180" s="4" t="n">
        <v>2.1032</v>
      </c>
      <c r="E180" s="4" t="n">
        <v>2.29995</v>
      </c>
      <c r="F180" s="4" t="n">
        <v>0.129016451</v>
      </c>
    </row>
    <row r="181" customFormat="false" ht="15" hidden="false" customHeight="false" outlineLevel="0" collapsed="false">
      <c r="A181" s="3" t="s">
        <v>496</v>
      </c>
      <c r="B181" s="3" t="s">
        <v>497</v>
      </c>
      <c r="C181" s="4" t="s">
        <v>498</v>
      </c>
      <c r="D181" s="4" t="n">
        <v>0.870088</v>
      </c>
      <c r="E181" s="4" t="n">
        <v>0.950319</v>
      </c>
      <c r="F181" s="4" t="n">
        <v>0.127250553</v>
      </c>
    </row>
    <row r="182" customFormat="false" ht="15" hidden="false" customHeight="false" outlineLevel="0" collapsed="false">
      <c r="A182" s="3" t="s">
        <v>499</v>
      </c>
      <c r="B182" s="3" t="s">
        <v>500</v>
      </c>
      <c r="C182" s="4" t="s">
        <v>501</v>
      </c>
      <c r="D182" s="4" t="n">
        <v>18.2138</v>
      </c>
      <c r="E182" s="4" t="n">
        <v>19.8454</v>
      </c>
      <c r="F182" s="4" t="n">
        <v>0.123772694</v>
      </c>
    </row>
    <row r="183" customFormat="false" ht="15" hidden="false" customHeight="false" outlineLevel="0" collapsed="false">
      <c r="A183" s="3" t="s">
        <v>502</v>
      </c>
      <c r="B183" s="3" t="s">
        <v>503</v>
      </c>
      <c r="C183" s="4" t="s">
        <v>504</v>
      </c>
      <c r="D183" s="4" t="n">
        <v>4.06164</v>
      </c>
      <c r="E183" s="4" t="n">
        <v>4.42416</v>
      </c>
      <c r="F183" s="4" t="n">
        <v>0.123341188</v>
      </c>
    </row>
    <row r="184" customFormat="false" ht="15" hidden="false" customHeight="false" outlineLevel="0" collapsed="false">
      <c r="A184" s="3" t="s">
        <v>505</v>
      </c>
      <c r="B184" s="3" t="s">
        <v>506</v>
      </c>
      <c r="C184" s="4" t="s">
        <v>507</v>
      </c>
      <c r="D184" s="4" t="n">
        <v>59.1275</v>
      </c>
      <c r="E184" s="4" t="n">
        <v>62.5585</v>
      </c>
      <c r="F184" s="4" t="n">
        <v>0.081376642</v>
      </c>
    </row>
    <row r="185" customFormat="false" ht="15" hidden="false" customHeight="false" outlineLevel="0" collapsed="false">
      <c r="A185" s="3" t="s">
        <v>508</v>
      </c>
      <c r="B185" s="3" t="s">
        <v>509</v>
      </c>
      <c r="C185" s="4" t="s">
        <v>56</v>
      </c>
      <c r="D185" s="4" t="n">
        <v>40.7915</v>
      </c>
      <c r="E185" s="4" t="n">
        <v>41.088</v>
      </c>
      <c r="F185" s="4" t="n">
        <v>0.010448548</v>
      </c>
    </row>
  </sheetData>
  <mergeCells count="60">
    <mergeCell ref="C5:C6"/>
    <mergeCell ref="D5:D6"/>
    <mergeCell ref="E5:E6"/>
    <mergeCell ref="F5:F6"/>
    <mergeCell ref="C30:C31"/>
    <mergeCell ref="D30:D31"/>
    <mergeCell ref="E30:E31"/>
    <mergeCell ref="F30:F31"/>
    <mergeCell ref="C54:C57"/>
    <mergeCell ref="D54:D57"/>
    <mergeCell ref="E54:E57"/>
    <mergeCell ref="F54:F57"/>
    <mergeCell ref="C67:C69"/>
    <mergeCell ref="D67:D69"/>
    <mergeCell ref="E67:E69"/>
    <mergeCell ref="F67:F69"/>
    <mergeCell ref="C73:C74"/>
    <mergeCell ref="D73:D74"/>
    <mergeCell ref="E73:E74"/>
    <mergeCell ref="F73:F74"/>
    <mergeCell ref="C76:C77"/>
    <mergeCell ref="D76:D77"/>
    <mergeCell ref="E76:E77"/>
    <mergeCell ref="F76:F77"/>
    <mergeCell ref="C88:C90"/>
    <mergeCell ref="D88:D90"/>
    <mergeCell ref="E88:E90"/>
    <mergeCell ref="F88:F90"/>
    <mergeCell ref="C101:C102"/>
    <mergeCell ref="D101:D102"/>
    <mergeCell ref="E101:E102"/>
    <mergeCell ref="F101:F102"/>
    <mergeCell ref="C119:C120"/>
    <mergeCell ref="D119:D120"/>
    <mergeCell ref="E119:E120"/>
    <mergeCell ref="F119:F120"/>
    <mergeCell ref="C138:C139"/>
    <mergeCell ref="D138:D139"/>
    <mergeCell ref="E138:E139"/>
    <mergeCell ref="F138:F139"/>
    <mergeCell ref="C140:C142"/>
    <mergeCell ref="D140:D142"/>
    <mergeCell ref="E140:E142"/>
    <mergeCell ref="F140:F142"/>
    <mergeCell ref="C156:C157"/>
    <mergeCell ref="D156:D157"/>
    <mergeCell ref="E156:E157"/>
    <mergeCell ref="F156:F157"/>
    <mergeCell ref="C166:C167"/>
    <mergeCell ref="D166:D167"/>
    <mergeCell ref="E166:E167"/>
    <mergeCell ref="F166:F167"/>
    <mergeCell ref="C171:C173"/>
    <mergeCell ref="D171:D173"/>
    <mergeCell ref="E171:E173"/>
    <mergeCell ref="F171:F173"/>
    <mergeCell ref="C174:C176"/>
    <mergeCell ref="D174:D176"/>
    <mergeCell ref="E174:E176"/>
    <mergeCell ref="F174:F17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06T19:38:38Z</dcterms:created>
  <dc:creator>Will Gammerdinger</dc:creator>
  <dc:description/>
  <dc:language>en-US</dc:language>
  <cp:lastModifiedBy>Will Gammerdinger</cp:lastModifiedBy>
  <dcterms:modified xsi:type="dcterms:W3CDTF">2014-09-23T03:21:37Z</dcterms:modified>
  <cp:revision>0</cp:revision>
  <dc:subject/>
  <dc:title/>
</cp:coreProperties>
</file>